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E:\博后课题\AtBBX5&amp;避荫反应\文章整理\ploes g\Final\"/>
    </mc:Choice>
  </mc:AlternateContent>
  <xr:revisionPtr revIDLastSave="0" documentId="13_ncr:1_{B7EEC8F6-3DD7-4C7B-B65D-13AA8F86F366}" xr6:coauthVersionLast="47" xr6:coauthVersionMax="47" xr10:uidLastSave="{00000000-0000-0000-0000-000000000000}"/>
  <bookViews>
    <workbookView xWindow="-110" yWindow="-110" windowWidth="19420" windowHeight="11500" firstSheet="2" activeTab="3" xr2:uid="{00000000-000D-0000-FFFF-FFFF00000000}"/>
  </bookViews>
  <sheets>
    <sheet name="Fig1B" sheetId="2" r:id="rId1"/>
    <sheet name="Fig1E" sheetId="3" r:id="rId2"/>
    <sheet name="Fig2E" sheetId="4" r:id="rId3"/>
    <sheet name="Fig3H" sheetId="14" r:id="rId4"/>
    <sheet name="Fig4A" sheetId="9" r:id="rId5"/>
    <sheet name="Fig4D" sheetId="7" r:id="rId6"/>
    <sheet name="Fig4F" sheetId="12" r:id="rId7"/>
    <sheet name="Fig4H" sheetId="16" r:id="rId8"/>
    <sheet name="Fig5D" sheetId="10" r:id="rId9"/>
    <sheet name="Fig5F" sheetId="8" r:id="rId10"/>
    <sheet name="Fig5I" sheetId="13" r:id="rId11"/>
    <sheet name="Fig5J" sheetId="11" r:id="rId12"/>
    <sheet name="Fig5K" sheetId="17" r:id="rId13"/>
  </sheets>
  <definedNames>
    <definedName name="_xlnm._FilterDatabase" localSheetId="2" hidden="1">Fig2E!$A$8:$A$29</definedName>
    <definedName name="_xlnm._FilterDatabase" localSheetId="3" hidden="1">Fig3H!$M$2:$P$67</definedName>
    <definedName name="_xlnm._FilterDatabase" localSheetId="7" hidden="1">Fig4H!$A$33:$G$9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5" i="12" l="1"/>
  <c r="AK6" i="12"/>
</calcChain>
</file>

<file path=xl/sharedStrings.xml><?xml version="1.0" encoding="utf-8"?>
<sst xmlns="http://schemas.openxmlformats.org/spreadsheetml/2006/main" count="220" uniqueCount="136">
  <si>
    <t>WL</t>
    <phoneticPr fontId="1" type="noConversion"/>
  </si>
  <si>
    <t>Low R/FR</t>
    <phoneticPr fontId="1" type="noConversion"/>
  </si>
  <si>
    <t>col-0</t>
    <phoneticPr fontId="1" type="noConversion"/>
  </si>
  <si>
    <t>bbx5-1</t>
    <phoneticPr fontId="1" type="noConversion"/>
  </si>
  <si>
    <t>bbx5-2</t>
    <phoneticPr fontId="1" type="noConversion"/>
  </si>
  <si>
    <t>BBX5pro:BBX5-GFP #1</t>
    <phoneticPr fontId="1" type="noConversion"/>
  </si>
  <si>
    <t>BBX5pro:BBX5-GFP #2</t>
    <phoneticPr fontId="1" type="noConversion"/>
  </si>
  <si>
    <t>b</t>
  </si>
  <si>
    <t>c</t>
  </si>
  <si>
    <t>BBX5pro:BBX5-GFP phyb-9 #1</t>
    <phoneticPr fontId="1" type="noConversion"/>
  </si>
  <si>
    <t>Col</t>
    <phoneticPr fontId="1" type="noConversion"/>
  </si>
  <si>
    <t>phyb-9</t>
    <phoneticPr fontId="1" type="noConversion"/>
  </si>
  <si>
    <t>bbx5-1 phyb-9</t>
    <phoneticPr fontId="1" type="noConversion"/>
  </si>
  <si>
    <t>BBX5+PIF4pro:Luc</t>
    <phoneticPr fontId="1" type="noConversion"/>
  </si>
  <si>
    <t>PIF4pro:Luc</t>
    <phoneticPr fontId="1" type="noConversion"/>
  </si>
  <si>
    <t>BBX5+IAA19pro:Luc</t>
    <phoneticPr fontId="1" type="noConversion"/>
  </si>
  <si>
    <t>IAA19pro:Luc</t>
    <phoneticPr fontId="1" type="noConversion"/>
  </si>
  <si>
    <t>BBX5+YUC8pro:Luc</t>
    <phoneticPr fontId="1" type="noConversion"/>
  </si>
  <si>
    <t>YUC8pro:Luc</t>
    <phoneticPr fontId="1" type="noConversion"/>
  </si>
  <si>
    <t>PP2A</t>
  </si>
  <si>
    <t>IAA19</t>
  </si>
  <si>
    <t>YUC8</t>
  </si>
  <si>
    <t>PIF4-P1</t>
  </si>
  <si>
    <t>PIF4-P2</t>
  </si>
  <si>
    <t>PIF4-P3</t>
  </si>
  <si>
    <t>YUC8-P</t>
    <phoneticPr fontId="1" type="noConversion"/>
  </si>
  <si>
    <t>IAA19-P1</t>
    <phoneticPr fontId="1" type="noConversion"/>
  </si>
  <si>
    <t>Col 1h</t>
    <phoneticPr fontId="1" type="noConversion"/>
  </si>
  <si>
    <t>BBX5pro:BBX5-GFP #1  1h</t>
    <phoneticPr fontId="1" type="noConversion"/>
  </si>
  <si>
    <t>Col -WL</t>
    <phoneticPr fontId="1" type="noConversion"/>
  </si>
  <si>
    <t>cop1-6</t>
  </si>
  <si>
    <t>bbx5-1 cop1-6</t>
  </si>
  <si>
    <t>BBX5pro:BBX5-GFP cop1-6 #1</t>
  </si>
  <si>
    <t>**K**</t>
  </si>
  <si>
    <t>**a**</t>
  </si>
  <si>
    <t>**G**</t>
  </si>
  <si>
    <t>**b**</t>
  </si>
  <si>
    <t>**H**</t>
  </si>
  <si>
    <t>**c**</t>
  </si>
  <si>
    <t>**B**</t>
  </si>
  <si>
    <t>**d**</t>
  </si>
  <si>
    <t>–0.2705</t>
  </si>
  <si>
    <t>**E**</t>
  </si>
  <si>
    <t>–0.3918</t>
  </si>
  <si>
    <t>**A**</t>
  </si>
  <si>
    <t>–0.4303</t>
  </si>
  <si>
    <t>**L**</t>
  </si>
  <si>
    <t>–0.9658</t>
  </si>
  <si>
    <t>**I**</t>
  </si>
  <si>
    <t>–1.2135</t>
  </si>
  <si>
    <t>**J**</t>
  </si>
  <si>
    <t>–1.2178</t>
  </si>
  <si>
    <t>**F**</t>
  </si>
  <si>
    <t>–1.4815</t>
  </si>
  <si>
    <t>**C**</t>
  </si>
  <si>
    <t>–1.5082</t>
  </si>
  <si>
    <t>**D**</t>
  </si>
  <si>
    <t>–1.5724</t>
  </si>
  <si>
    <t>**g**</t>
    <phoneticPr fontId="1" type="noConversion"/>
  </si>
  <si>
    <t>**e**</t>
    <phoneticPr fontId="1" type="noConversion"/>
  </si>
  <si>
    <t>**ef**</t>
    <phoneticPr fontId="1" type="noConversion"/>
  </si>
  <si>
    <t>**f**</t>
    <phoneticPr fontId="1" type="noConversion"/>
  </si>
  <si>
    <t>**fg**</t>
    <phoneticPr fontId="1" type="noConversion"/>
  </si>
  <si>
    <t>pif4-2</t>
  </si>
  <si>
    <t>bbx5-1 pif4-2</t>
  </si>
  <si>
    <t>BBX5pro:BBX5-GFP pif4-2 #1</t>
  </si>
  <si>
    <t>a</t>
  </si>
  <si>
    <t>B</t>
  </si>
  <si>
    <t>C</t>
  </si>
  <si>
    <t>D</t>
  </si>
  <si>
    <t>E</t>
  </si>
  <si>
    <t>A1</t>
  </si>
  <si>
    <t>e</t>
  </si>
  <si>
    <t>A2</t>
  </si>
  <si>
    <t>EF</t>
  </si>
  <si>
    <t>A3</t>
  </si>
  <si>
    <t>A4</t>
  </si>
  <si>
    <t>A5</t>
  </si>
  <si>
    <t>A6</t>
  </si>
  <si>
    <t>g</t>
  </si>
  <si>
    <t>A7</t>
  </si>
  <si>
    <t>A8</t>
  </si>
  <si>
    <t>A9</t>
  </si>
  <si>
    <t>A10</t>
  </si>
  <si>
    <t>d</t>
  </si>
  <si>
    <t>A11</t>
  </si>
  <si>
    <t>A</t>
  </si>
  <si>
    <t>A12</t>
  </si>
  <si>
    <t>FG</t>
  </si>
  <si>
    <t>G</t>
  </si>
  <si>
    <t>f</t>
  </si>
  <si>
    <r>
      <rPr>
        <sz val="10"/>
        <color theme="1"/>
        <rFont val="等线"/>
        <family val="2"/>
      </rPr>
      <t>处理</t>
    </r>
  </si>
  <si>
    <r>
      <rPr>
        <sz val="10"/>
        <color theme="1"/>
        <rFont val="等线"/>
        <family val="2"/>
      </rPr>
      <t>平均数</t>
    </r>
  </si>
  <si>
    <r>
      <t>5%</t>
    </r>
    <r>
      <rPr>
        <sz val="10"/>
        <color theme="1"/>
        <rFont val="等线"/>
        <family val="2"/>
      </rPr>
      <t>差异</t>
    </r>
  </si>
  <si>
    <r>
      <t>1%</t>
    </r>
    <r>
      <rPr>
        <sz val="10"/>
        <color theme="1"/>
        <rFont val="等线"/>
        <family val="2"/>
      </rPr>
      <t>差异</t>
    </r>
  </si>
  <si>
    <r>
      <rPr>
        <sz val="10"/>
        <color theme="1"/>
        <rFont val="等线"/>
        <family val="2"/>
      </rPr>
      <t>组别</t>
    </r>
  </si>
  <si>
    <r>
      <rPr>
        <sz val="10"/>
        <color theme="1"/>
        <rFont val="等线"/>
        <family val="2"/>
      </rPr>
      <t>字母标记</t>
    </r>
  </si>
  <si>
    <r>
      <rPr>
        <sz val="10"/>
        <color theme="1"/>
        <rFont val="等线"/>
        <family val="2"/>
      </rPr>
      <t>估算均值</t>
    </r>
  </si>
  <si>
    <r>
      <rPr>
        <sz val="10"/>
        <color theme="1"/>
        <rFont val="等线"/>
        <family val="2"/>
      </rPr>
      <t>统计含义</t>
    </r>
  </si>
  <si>
    <r>
      <rPr>
        <sz val="10"/>
        <color rgb="FFFF0000"/>
        <rFont val="等线"/>
        <family val="3"/>
        <charset val="134"/>
      </rPr>
      <t>第</t>
    </r>
    <r>
      <rPr>
        <sz val="10"/>
        <color rgb="FFFF0000"/>
        <rFont val="Arial"/>
        <family val="2"/>
      </rPr>
      <t xml:space="preserve"> 6 </t>
    </r>
    <r>
      <rPr>
        <sz val="10"/>
        <color rgb="FFFF0000"/>
        <rFont val="等线"/>
        <family val="3"/>
        <charset val="134"/>
      </rPr>
      <t>大，与</t>
    </r>
    <r>
      <rPr>
        <sz val="10"/>
        <color rgb="FFFF0000"/>
        <rFont val="Arial"/>
        <family val="2"/>
      </rPr>
      <t xml:space="preserve"> B</t>
    </r>
    <r>
      <rPr>
        <sz val="10"/>
        <color rgb="FFFF0000"/>
        <rFont val="等线"/>
        <family val="3"/>
        <charset val="134"/>
      </rPr>
      <t>、</t>
    </r>
    <r>
      <rPr>
        <sz val="10"/>
        <color rgb="FFFF0000"/>
        <rFont val="Arial"/>
        <family val="2"/>
      </rPr>
      <t xml:space="preserve">E </t>
    </r>
    <r>
      <rPr>
        <sz val="10"/>
        <color rgb="FFFF0000"/>
        <rFont val="等线"/>
        <family val="3"/>
        <charset val="134"/>
      </rPr>
      <t>差异不显著</t>
    </r>
  </si>
  <si>
    <r>
      <rPr>
        <sz val="10"/>
        <color rgb="FFFF0000"/>
        <rFont val="等线"/>
        <family val="3"/>
        <charset val="134"/>
      </rPr>
      <t>第</t>
    </r>
    <r>
      <rPr>
        <sz val="10"/>
        <color rgb="FFFF0000"/>
        <rFont val="Arial"/>
        <family val="2"/>
      </rPr>
      <t xml:space="preserve"> 4 </t>
    </r>
    <r>
      <rPr>
        <sz val="10"/>
        <color rgb="FFFF0000"/>
        <rFont val="等线"/>
        <family val="3"/>
        <charset val="134"/>
      </rPr>
      <t>大，与</t>
    </r>
    <r>
      <rPr>
        <sz val="10"/>
        <color rgb="FFFF0000"/>
        <rFont val="Arial"/>
        <family val="2"/>
      </rPr>
      <t xml:space="preserve"> A</t>
    </r>
    <r>
      <rPr>
        <sz val="10"/>
        <color rgb="FFFF0000"/>
        <rFont val="等线"/>
        <family val="3"/>
        <charset val="134"/>
      </rPr>
      <t>、</t>
    </r>
    <r>
      <rPr>
        <sz val="10"/>
        <color rgb="FFFF0000"/>
        <rFont val="Arial"/>
        <family val="2"/>
      </rPr>
      <t xml:space="preserve">E </t>
    </r>
    <r>
      <rPr>
        <sz val="10"/>
        <color rgb="FFFF0000"/>
        <rFont val="等线"/>
        <family val="3"/>
        <charset val="134"/>
      </rPr>
      <t>差异不显著</t>
    </r>
  </si>
  <si>
    <r>
      <rPr>
        <sz val="10"/>
        <color theme="1"/>
        <rFont val="等线"/>
        <family val="2"/>
      </rPr>
      <t>第</t>
    </r>
    <r>
      <rPr>
        <sz val="10"/>
        <color theme="1"/>
        <rFont val="Arial"/>
        <family val="2"/>
      </rPr>
      <t xml:space="preserve"> 11 </t>
    </r>
    <r>
      <rPr>
        <sz val="10"/>
        <color theme="1"/>
        <rFont val="等线"/>
        <family val="2"/>
      </rPr>
      <t>大，与</t>
    </r>
    <r>
      <rPr>
        <sz val="10"/>
        <color theme="1"/>
        <rFont val="Arial"/>
        <family val="2"/>
      </rPr>
      <t xml:space="preserve"> D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>F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>I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 xml:space="preserve">J </t>
    </r>
    <r>
      <rPr>
        <sz val="10"/>
        <color theme="1"/>
        <rFont val="等线"/>
        <family val="2"/>
      </rPr>
      <t>不显著</t>
    </r>
  </si>
  <si>
    <r>
      <rPr>
        <sz val="10"/>
        <color theme="1"/>
        <rFont val="等线"/>
        <family val="2"/>
      </rPr>
      <t>最小值，与</t>
    </r>
    <r>
      <rPr>
        <sz val="10"/>
        <color theme="1"/>
        <rFont val="Arial"/>
        <family val="2"/>
      </rPr>
      <t xml:space="preserve"> C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 xml:space="preserve">F </t>
    </r>
    <r>
      <rPr>
        <sz val="10"/>
        <color theme="1"/>
        <rFont val="等线"/>
        <family val="2"/>
      </rPr>
      <t>差异不显著</t>
    </r>
  </si>
  <si>
    <r>
      <rPr>
        <sz val="10"/>
        <color rgb="FFFF0000"/>
        <rFont val="等线"/>
        <family val="3"/>
        <charset val="134"/>
      </rPr>
      <t>第</t>
    </r>
    <r>
      <rPr>
        <sz val="10"/>
        <color rgb="FFFF0000"/>
        <rFont val="Arial"/>
        <family val="2"/>
      </rPr>
      <t xml:space="preserve"> 5 </t>
    </r>
    <r>
      <rPr>
        <sz val="10"/>
        <color rgb="FFFF0000"/>
        <rFont val="等线"/>
        <family val="3"/>
        <charset val="134"/>
      </rPr>
      <t>大，与</t>
    </r>
    <r>
      <rPr>
        <sz val="10"/>
        <color rgb="FFFF0000"/>
        <rFont val="Arial"/>
        <family val="2"/>
      </rPr>
      <t xml:space="preserve"> A</t>
    </r>
    <r>
      <rPr>
        <sz val="10"/>
        <color rgb="FFFF0000"/>
        <rFont val="等线"/>
        <family val="3"/>
        <charset val="134"/>
      </rPr>
      <t>、</t>
    </r>
    <r>
      <rPr>
        <sz val="10"/>
        <color rgb="FFFF0000"/>
        <rFont val="Arial"/>
        <family val="2"/>
      </rPr>
      <t xml:space="preserve">B </t>
    </r>
    <r>
      <rPr>
        <sz val="10"/>
        <color rgb="FFFF0000"/>
        <rFont val="等线"/>
        <family val="3"/>
        <charset val="134"/>
      </rPr>
      <t>差异不显著</t>
    </r>
  </si>
  <si>
    <r>
      <rPr>
        <sz val="10"/>
        <color theme="1"/>
        <rFont val="等线"/>
        <family val="2"/>
      </rPr>
      <t>第</t>
    </r>
    <r>
      <rPr>
        <sz val="10"/>
        <color theme="1"/>
        <rFont val="Arial"/>
        <family val="2"/>
      </rPr>
      <t xml:space="preserve"> 10 </t>
    </r>
    <r>
      <rPr>
        <sz val="10"/>
        <color theme="1"/>
        <rFont val="等线"/>
        <family val="2"/>
      </rPr>
      <t>大，与</t>
    </r>
    <r>
      <rPr>
        <sz val="10"/>
        <color theme="1"/>
        <rFont val="Arial"/>
        <family val="2"/>
      </rPr>
      <t xml:space="preserve"> C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>D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>I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 xml:space="preserve">J </t>
    </r>
    <r>
      <rPr>
        <sz val="10"/>
        <color theme="1"/>
        <rFont val="等线"/>
        <family val="2"/>
      </rPr>
      <t>不显著</t>
    </r>
  </si>
  <si>
    <r>
      <rPr>
        <sz val="10"/>
        <color rgb="FFFF0000"/>
        <rFont val="等线"/>
        <family val="3"/>
        <charset val="134"/>
      </rPr>
      <t>第</t>
    </r>
    <r>
      <rPr>
        <sz val="10"/>
        <color rgb="FFFF0000"/>
        <rFont val="Arial"/>
        <family val="2"/>
      </rPr>
      <t xml:space="preserve"> 2 </t>
    </r>
    <r>
      <rPr>
        <sz val="10"/>
        <color rgb="FFFF0000"/>
        <rFont val="等线"/>
        <family val="3"/>
        <charset val="134"/>
      </rPr>
      <t>大，</t>
    </r>
    <r>
      <rPr>
        <sz val="10"/>
        <color rgb="FFFF0000"/>
        <rFont val="Arial"/>
        <family val="2"/>
      </rPr>
      <t>**</t>
    </r>
    <r>
      <rPr>
        <sz val="10"/>
        <color rgb="FFFF0000"/>
        <rFont val="等线"/>
        <family val="3"/>
        <charset val="134"/>
      </rPr>
      <t>独占层</t>
    </r>
    <r>
      <rPr>
        <sz val="10"/>
        <color rgb="FFFF0000"/>
        <rFont val="Arial"/>
        <family val="2"/>
      </rPr>
      <t xml:space="preserve"> b**</t>
    </r>
    <r>
      <rPr>
        <sz val="10"/>
        <color rgb="FFFF0000"/>
        <rFont val="等线"/>
        <family val="3"/>
        <charset val="134"/>
      </rPr>
      <t>（与其余</t>
    </r>
    <r>
      <rPr>
        <sz val="10"/>
        <color rgb="FFFF0000"/>
        <rFont val="Arial"/>
        <family val="2"/>
      </rPr>
      <t xml:space="preserve"> 11 </t>
    </r>
    <r>
      <rPr>
        <sz val="10"/>
        <color rgb="FFFF0000"/>
        <rFont val="等线"/>
        <family val="3"/>
        <charset val="134"/>
      </rPr>
      <t>组全部显著）</t>
    </r>
  </si>
  <si>
    <r>
      <rPr>
        <sz val="10"/>
        <color rgb="FFFF0000"/>
        <rFont val="等线"/>
        <family val="3"/>
        <charset val="134"/>
      </rPr>
      <t>第</t>
    </r>
    <r>
      <rPr>
        <sz val="10"/>
        <color rgb="FFFF0000"/>
        <rFont val="Arial"/>
        <family val="2"/>
      </rPr>
      <t xml:space="preserve"> 3 </t>
    </r>
    <r>
      <rPr>
        <sz val="10"/>
        <color rgb="FFFF0000"/>
        <rFont val="等线"/>
        <family val="3"/>
        <charset val="134"/>
      </rPr>
      <t>大，</t>
    </r>
    <r>
      <rPr>
        <sz val="10"/>
        <color rgb="FFFF0000"/>
        <rFont val="Arial"/>
        <family val="2"/>
      </rPr>
      <t>**</t>
    </r>
    <r>
      <rPr>
        <sz val="10"/>
        <color rgb="FFFF0000"/>
        <rFont val="等线"/>
        <family val="3"/>
        <charset val="134"/>
      </rPr>
      <t>独占层</t>
    </r>
    <r>
      <rPr>
        <sz val="10"/>
        <color rgb="FFFF0000"/>
        <rFont val="Arial"/>
        <family val="2"/>
      </rPr>
      <t xml:space="preserve"> c**</t>
    </r>
    <r>
      <rPr>
        <sz val="10"/>
        <color rgb="FFFF0000"/>
        <rFont val="等线"/>
        <family val="3"/>
        <charset val="134"/>
      </rPr>
      <t>（与其余</t>
    </r>
    <r>
      <rPr>
        <sz val="10"/>
        <color rgb="FFFF0000"/>
        <rFont val="Arial"/>
        <family val="2"/>
      </rPr>
      <t xml:space="preserve"> 11 </t>
    </r>
    <r>
      <rPr>
        <sz val="10"/>
        <color rgb="FFFF0000"/>
        <rFont val="等线"/>
        <family val="3"/>
        <charset val="134"/>
      </rPr>
      <t>组全部显著）</t>
    </r>
  </si>
  <si>
    <r>
      <rPr>
        <sz val="10"/>
        <color theme="1"/>
        <rFont val="等线"/>
        <family val="2"/>
      </rPr>
      <t>第</t>
    </r>
    <r>
      <rPr>
        <sz val="10"/>
        <color theme="1"/>
        <rFont val="Arial"/>
        <family val="2"/>
      </rPr>
      <t xml:space="preserve"> 8 </t>
    </r>
    <r>
      <rPr>
        <sz val="10"/>
        <color theme="1"/>
        <rFont val="等线"/>
        <family val="2"/>
      </rPr>
      <t>大，与</t>
    </r>
    <r>
      <rPr>
        <sz val="10"/>
        <color theme="1"/>
        <rFont val="Arial"/>
        <family val="2"/>
      </rPr>
      <t xml:space="preserve"> C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>F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>J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 xml:space="preserve">L </t>
    </r>
    <r>
      <rPr>
        <sz val="10"/>
        <color theme="1"/>
        <rFont val="等线"/>
        <family val="2"/>
      </rPr>
      <t>不显著</t>
    </r>
  </si>
  <si>
    <r>
      <rPr>
        <sz val="10"/>
        <color theme="1"/>
        <rFont val="等线"/>
        <family val="2"/>
      </rPr>
      <t>第</t>
    </r>
    <r>
      <rPr>
        <sz val="10"/>
        <color theme="1"/>
        <rFont val="Arial"/>
        <family val="2"/>
      </rPr>
      <t xml:space="preserve"> 9 </t>
    </r>
    <r>
      <rPr>
        <sz val="10"/>
        <color theme="1"/>
        <rFont val="等线"/>
        <family val="2"/>
      </rPr>
      <t>大，与</t>
    </r>
    <r>
      <rPr>
        <sz val="10"/>
        <color theme="1"/>
        <rFont val="Arial"/>
        <family val="2"/>
      </rPr>
      <t xml:space="preserve"> C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>F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>I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 xml:space="preserve">L </t>
    </r>
    <r>
      <rPr>
        <sz val="10"/>
        <color theme="1"/>
        <rFont val="等线"/>
        <family val="2"/>
      </rPr>
      <t>不显著</t>
    </r>
  </si>
  <si>
    <r>
      <rPr>
        <sz val="10"/>
        <color rgb="FFFF0000"/>
        <rFont val="等线"/>
        <family val="3"/>
        <charset val="134"/>
      </rPr>
      <t>最大值，</t>
    </r>
    <r>
      <rPr>
        <sz val="10"/>
        <color rgb="FFFF0000"/>
        <rFont val="Arial"/>
        <family val="2"/>
      </rPr>
      <t>**</t>
    </r>
    <r>
      <rPr>
        <sz val="10"/>
        <color rgb="FFFF0000"/>
        <rFont val="等线"/>
        <family val="3"/>
        <charset val="134"/>
      </rPr>
      <t>独占层</t>
    </r>
    <r>
      <rPr>
        <sz val="10"/>
        <color rgb="FFFF0000"/>
        <rFont val="Arial"/>
        <family val="2"/>
      </rPr>
      <t xml:space="preserve"> a**</t>
    </r>
    <r>
      <rPr>
        <sz val="10"/>
        <color rgb="FFFF0000"/>
        <rFont val="等线"/>
        <family val="3"/>
        <charset val="134"/>
      </rPr>
      <t>（与其余</t>
    </r>
    <r>
      <rPr>
        <sz val="10"/>
        <color rgb="FFFF0000"/>
        <rFont val="Arial"/>
        <family val="2"/>
      </rPr>
      <t xml:space="preserve"> 11 </t>
    </r>
    <r>
      <rPr>
        <sz val="10"/>
        <color rgb="FFFF0000"/>
        <rFont val="等线"/>
        <family val="3"/>
        <charset val="134"/>
      </rPr>
      <t>组全部显著）</t>
    </r>
  </si>
  <si>
    <r>
      <rPr>
        <sz val="10"/>
        <color theme="1"/>
        <rFont val="等线"/>
        <family val="2"/>
      </rPr>
      <t>第</t>
    </r>
    <r>
      <rPr>
        <sz val="10"/>
        <color theme="1"/>
        <rFont val="Arial"/>
        <family val="2"/>
      </rPr>
      <t xml:space="preserve"> 7 </t>
    </r>
    <r>
      <rPr>
        <sz val="10"/>
        <color theme="1"/>
        <rFont val="等线"/>
        <family val="2"/>
      </rPr>
      <t>大，与</t>
    </r>
    <r>
      <rPr>
        <sz val="10"/>
        <color theme="1"/>
        <rFont val="Arial"/>
        <family val="2"/>
      </rPr>
      <t xml:space="preserve"> I</t>
    </r>
    <r>
      <rPr>
        <sz val="10"/>
        <color theme="1"/>
        <rFont val="等线"/>
        <family val="2"/>
      </rPr>
      <t>、</t>
    </r>
    <r>
      <rPr>
        <sz val="10"/>
        <color theme="1"/>
        <rFont val="Arial"/>
        <family val="2"/>
      </rPr>
      <t xml:space="preserve">J </t>
    </r>
    <r>
      <rPr>
        <sz val="10"/>
        <color theme="1"/>
        <rFont val="等线"/>
        <family val="2"/>
      </rPr>
      <t>差异不显著</t>
    </r>
  </si>
  <si>
    <t>Col</t>
  </si>
  <si>
    <t>0h</t>
    <phoneticPr fontId="1" type="noConversion"/>
  </si>
  <si>
    <t>1h</t>
    <phoneticPr fontId="1" type="noConversion"/>
  </si>
  <si>
    <t>3h</t>
    <phoneticPr fontId="1" type="noConversion"/>
  </si>
  <si>
    <t>6h</t>
    <phoneticPr fontId="1" type="noConversion"/>
  </si>
  <si>
    <t>24h</t>
    <phoneticPr fontId="1" type="noConversion"/>
  </si>
  <si>
    <t>12h</t>
    <phoneticPr fontId="1" type="noConversion"/>
  </si>
  <si>
    <t>LUC/REN</t>
  </si>
  <si>
    <r>
      <t>BBX5pro</t>
    </r>
    <r>
      <rPr>
        <sz val="10"/>
        <color theme="1"/>
        <rFont val="宋体"/>
        <family val="3"/>
        <charset val="134"/>
      </rPr>
      <t>：</t>
    </r>
    <r>
      <rPr>
        <sz val="10"/>
        <color theme="1"/>
        <rFont val="Arial"/>
        <family val="2"/>
      </rPr>
      <t>BBX5-GFP #1</t>
    </r>
    <phoneticPr fontId="1" type="noConversion"/>
  </si>
  <si>
    <r>
      <t>BBX5pro</t>
    </r>
    <r>
      <rPr>
        <sz val="10"/>
        <rFont val="宋体"/>
        <family val="2"/>
        <charset val="134"/>
      </rPr>
      <t>：</t>
    </r>
    <r>
      <rPr>
        <sz val="10"/>
        <rFont val="Arial"/>
        <family val="2"/>
      </rPr>
      <t>BBX5-GFP #1-WL</t>
    </r>
    <phoneticPr fontId="1" type="noConversion"/>
  </si>
  <si>
    <r>
      <t>BBX5pro</t>
    </r>
    <r>
      <rPr>
        <sz val="10"/>
        <rFont val="宋体"/>
        <family val="2"/>
        <charset val="134"/>
      </rPr>
      <t>：</t>
    </r>
    <r>
      <rPr>
        <sz val="10"/>
        <rFont val="Arial"/>
        <family val="2"/>
      </rPr>
      <t>BBX5-GFP #1-Low R/FR</t>
    </r>
    <phoneticPr fontId="1" type="noConversion"/>
  </si>
  <si>
    <t xml:space="preserve">Col </t>
  </si>
  <si>
    <t xml:space="preserve">bbx5-1 </t>
  </si>
  <si>
    <t xml:space="preserve">bbx5-1 pif4-2 </t>
  </si>
  <si>
    <t xml:space="preserve">BBX5pro:BBX5-GFP #1 </t>
  </si>
  <si>
    <t xml:space="preserve">pif4-2 </t>
    <phoneticPr fontId="1" type="noConversion"/>
  </si>
  <si>
    <t xml:space="preserve">BBX5pro:BBX5-GFP pif4-2 #1 </t>
    <phoneticPr fontId="1" type="noConversion"/>
  </si>
  <si>
    <t>Relative expression of PIF4</t>
    <phoneticPr fontId="1" type="noConversion"/>
  </si>
  <si>
    <t>Hypocotyl length</t>
    <phoneticPr fontId="1" type="noConversion"/>
  </si>
  <si>
    <t>Petiole length</t>
    <phoneticPr fontId="1" type="noConversion"/>
  </si>
  <si>
    <t>Relative expression of YUC8 and IAA19</t>
    <phoneticPr fontId="1" type="noConversion"/>
  </si>
  <si>
    <t>Relative expression of YUC8</t>
    <phoneticPr fontId="1" type="noConversion"/>
  </si>
  <si>
    <t>Relative expression of IAA19</t>
    <phoneticPr fontId="1" type="noConversion"/>
  </si>
  <si>
    <t>Relative enrichment of BBX5-GFP at the promoters of YUC8 and IAA19</t>
    <phoneticPr fontId="1" type="noConversion"/>
  </si>
  <si>
    <t>Relative enrichment of BBX5-GFP at the promoter of PIF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1"/>
      <name val="等线"/>
      <family val="2"/>
    </font>
    <font>
      <sz val="10"/>
      <color rgb="FFFF0000"/>
      <name val="等线"/>
      <family val="3"/>
      <charset val="134"/>
    </font>
    <font>
      <sz val="10"/>
      <color theme="1"/>
      <name val="宋体"/>
      <family val="3"/>
      <charset val="134"/>
    </font>
    <font>
      <sz val="10"/>
      <name val="宋体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3" fillId="3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3" fillId="2" borderId="0" xfId="0" applyFont="1" applyFill="1" applyAlignment="1">
      <alignment horizontal="left" vertical="top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4F9B0-FA6C-4390-A66A-272AA4F93075}">
  <dimension ref="A1:O68"/>
  <sheetViews>
    <sheetView workbookViewId="0">
      <selection activeCell="C1" sqref="C1"/>
    </sheetView>
  </sheetViews>
  <sheetFormatPr defaultRowHeight="12.5" x14ac:dyDescent="0.25"/>
  <cols>
    <col min="1" max="11" width="8.33203125" style="4" customWidth="1"/>
    <col min="12" max="16384" width="8.6640625" style="4"/>
  </cols>
  <sheetData>
    <row r="1" spans="1:14" x14ac:dyDescent="0.25">
      <c r="A1" s="4" t="s">
        <v>129</v>
      </c>
    </row>
    <row r="2" spans="1:14" x14ac:dyDescent="0.25">
      <c r="A2" s="12" t="s">
        <v>0</v>
      </c>
      <c r="B2" s="12"/>
      <c r="C2" s="12"/>
      <c r="D2" s="12"/>
      <c r="E2" s="12"/>
      <c r="F2" s="12" t="s">
        <v>1</v>
      </c>
      <c r="G2" s="12"/>
      <c r="H2" s="12"/>
      <c r="I2" s="12"/>
      <c r="J2" s="12"/>
    </row>
    <row r="3" spans="1:14" x14ac:dyDescent="0.25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2</v>
      </c>
      <c r="G3" s="5" t="s">
        <v>3</v>
      </c>
      <c r="H3" s="5" t="s">
        <v>4</v>
      </c>
      <c r="I3" s="5" t="s">
        <v>5</v>
      </c>
      <c r="J3" s="5" t="s">
        <v>6</v>
      </c>
    </row>
    <row r="4" spans="1:14" x14ac:dyDescent="0.25">
      <c r="A4" s="5">
        <v>2.8959999999999999</v>
      </c>
      <c r="B4" s="5">
        <v>3.5259999999999998</v>
      </c>
      <c r="C4" s="5">
        <v>3.282</v>
      </c>
      <c r="D4" s="5">
        <v>3.6739999999999999</v>
      </c>
      <c r="E4" s="5">
        <v>2.8159999999999998</v>
      </c>
      <c r="F4" s="5">
        <v>6.8970000000000002</v>
      </c>
      <c r="G4" s="5">
        <v>5.7489999999999997</v>
      </c>
      <c r="H4" s="5">
        <v>5.266</v>
      </c>
      <c r="I4" s="5">
        <v>6.1829999999999998</v>
      </c>
      <c r="J4" s="5">
        <v>8.532</v>
      </c>
      <c r="L4" s="1"/>
      <c r="M4" s="1"/>
      <c r="N4" s="1"/>
    </row>
    <row r="5" spans="1:14" x14ac:dyDescent="0.25">
      <c r="A5" s="5">
        <v>2.39</v>
      </c>
      <c r="B5" s="5">
        <v>2.8860000000000001</v>
      </c>
      <c r="C5" s="5">
        <v>3.7440000000000002</v>
      </c>
      <c r="D5" s="5">
        <v>3.7559999999999998</v>
      </c>
      <c r="E5" s="5">
        <v>4.6559999999999997</v>
      </c>
      <c r="F5" s="5">
        <v>5.242</v>
      </c>
      <c r="G5" s="5">
        <v>4.8390000000000004</v>
      </c>
      <c r="H5" s="5">
        <v>5.6470000000000002</v>
      </c>
      <c r="I5" s="5">
        <v>6.851</v>
      </c>
      <c r="J5" s="5">
        <v>8.0649999999999995</v>
      </c>
      <c r="L5" s="1"/>
      <c r="M5" s="1"/>
      <c r="N5" s="1"/>
    </row>
    <row r="6" spans="1:14" x14ac:dyDescent="0.25">
      <c r="A6" s="5">
        <v>2.786</v>
      </c>
      <c r="B6" s="5">
        <v>3.1619999999999999</v>
      </c>
      <c r="C6" s="5">
        <v>3.0339999999999998</v>
      </c>
      <c r="D6" s="5">
        <v>3.7749999999999999</v>
      </c>
      <c r="E6" s="5">
        <v>3.891</v>
      </c>
      <c r="F6" s="5">
        <v>5.625</v>
      </c>
      <c r="G6" s="5">
        <v>4.8789999999999996</v>
      </c>
      <c r="H6" s="5">
        <v>4.5149999999999997</v>
      </c>
      <c r="I6" s="5">
        <v>6.8760000000000003</v>
      </c>
      <c r="J6" s="5">
        <v>8.8610000000000007</v>
      </c>
      <c r="L6" s="1"/>
      <c r="M6" s="1"/>
      <c r="N6" s="1"/>
    </row>
    <row r="7" spans="1:14" x14ac:dyDescent="0.25">
      <c r="A7" s="5">
        <v>2.7029999999999998</v>
      </c>
      <c r="B7" s="5">
        <v>2.6819999999999999</v>
      </c>
      <c r="C7" s="5">
        <v>3.14</v>
      </c>
      <c r="D7" s="5">
        <v>4.069</v>
      </c>
      <c r="E7" s="5">
        <v>3.3460000000000001</v>
      </c>
      <c r="F7" s="5">
        <v>5.2210000000000001</v>
      </c>
      <c r="G7" s="5">
        <v>5.181</v>
      </c>
      <c r="H7" s="5">
        <v>5.5970000000000004</v>
      </c>
      <c r="I7" s="5">
        <v>7.944</v>
      </c>
      <c r="J7" s="5">
        <v>5.8449999999999998</v>
      </c>
      <c r="L7" s="1"/>
      <c r="M7" s="1"/>
      <c r="N7" s="1"/>
    </row>
    <row r="8" spans="1:14" x14ac:dyDescent="0.25">
      <c r="A8" s="5">
        <v>2.6179999999999999</v>
      </c>
      <c r="B8" s="5">
        <v>3.278</v>
      </c>
      <c r="C8" s="5">
        <v>3.4129999999999998</v>
      </c>
      <c r="D8" s="5">
        <v>3.4750000000000001</v>
      </c>
      <c r="E8" s="5">
        <v>2.6549999999999998</v>
      </c>
      <c r="F8" s="5">
        <v>5.66</v>
      </c>
      <c r="G8" s="5">
        <v>5.2670000000000003</v>
      </c>
      <c r="H8" s="5">
        <v>4.4009999999999998</v>
      </c>
      <c r="I8" s="5">
        <v>8.7319999999999993</v>
      </c>
      <c r="J8" s="5">
        <v>7.1639999999999997</v>
      </c>
      <c r="L8" s="1"/>
      <c r="M8" s="1"/>
      <c r="N8" s="1"/>
    </row>
    <row r="9" spans="1:14" x14ac:dyDescent="0.25">
      <c r="A9" s="5">
        <v>3.1760000000000002</v>
      </c>
      <c r="B9" s="5">
        <v>3.1059999999999999</v>
      </c>
      <c r="C9" s="5">
        <v>3.3</v>
      </c>
      <c r="D9" s="5">
        <v>3.2330000000000001</v>
      </c>
      <c r="E9" s="5">
        <v>3.5310000000000001</v>
      </c>
      <c r="F9" s="5">
        <v>7.0590000000000002</v>
      </c>
      <c r="G9" s="5">
        <v>5.1109999999999998</v>
      </c>
      <c r="H9" s="5">
        <v>5.6920000000000002</v>
      </c>
      <c r="I9" s="5">
        <v>6.915</v>
      </c>
      <c r="J9" s="5">
        <v>5.9359999999999999</v>
      </c>
      <c r="L9" s="1"/>
      <c r="M9" s="1"/>
      <c r="N9" s="1"/>
    </row>
    <row r="10" spans="1:14" x14ac:dyDescent="0.25">
      <c r="A10" s="5">
        <v>2.8580000000000001</v>
      </c>
      <c r="B10" s="5">
        <v>3.4929999999999999</v>
      </c>
      <c r="C10" s="5">
        <v>3.1890000000000001</v>
      </c>
      <c r="D10" s="5">
        <v>2.4209999999999998</v>
      </c>
      <c r="E10" s="5">
        <v>2.3660000000000001</v>
      </c>
      <c r="F10" s="5">
        <v>6.6660000000000004</v>
      </c>
      <c r="G10" s="5">
        <v>6.2359999999999998</v>
      </c>
      <c r="H10" s="5">
        <v>6.1390000000000002</v>
      </c>
      <c r="I10" s="5">
        <v>7.218</v>
      </c>
      <c r="J10" s="5">
        <v>6.4390000000000001</v>
      </c>
      <c r="L10" s="1"/>
      <c r="M10" s="1"/>
      <c r="N10" s="1"/>
    </row>
    <row r="11" spans="1:14" x14ac:dyDescent="0.25">
      <c r="A11" s="5">
        <v>2.72</v>
      </c>
      <c r="B11" s="5">
        <v>3.8690000000000002</v>
      </c>
      <c r="C11" s="5">
        <v>2.7890000000000001</v>
      </c>
      <c r="D11" s="5">
        <v>3.0449999999999999</v>
      </c>
      <c r="E11" s="5">
        <v>4.0449999999999999</v>
      </c>
      <c r="F11" s="5">
        <v>6.5049999999999999</v>
      </c>
      <c r="G11" s="5">
        <v>5.423</v>
      </c>
      <c r="H11" s="5">
        <v>6.3609999999999998</v>
      </c>
      <c r="I11" s="5">
        <v>6.0890000000000004</v>
      </c>
      <c r="J11" s="5">
        <v>7.4729999999999999</v>
      </c>
      <c r="L11" s="1"/>
      <c r="M11" s="1"/>
      <c r="N11" s="1"/>
    </row>
    <row r="12" spans="1:14" x14ac:dyDescent="0.25">
      <c r="A12" s="5">
        <v>2.9860000000000002</v>
      </c>
      <c r="B12" s="5">
        <v>3.234</v>
      </c>
      <c r="C12" s="5">
        <v>3.4449999999999998</v>
      </c>
      <c r="D12" s="5">
        <v>2.8820000000000001</v>
      </c>
      <c r="E12" s="5">
        <v>3.081</v>
      </c>
      <c r="F12" s="5">
        <v>5.7949999999999999</v>
      </c>
      <c r="G12" s="5">
        <v>5.73</v>
      </c>
      <c r="H12" s="5">
        <v>5.351</v>
      </c>
      <c r="I12" s="5">
        <v>8.2309999999999999</v>
      </c>
      <c r="J12" s="5">
        <v>6.9459999999999997</v>
      </c>
      <c r="L12" s="1"/>
      <c r="M12" s="1"/>
      <c r="N12" s="1"/>
    </row>
    <row r="13" spans="1:14" x14ac:dyDescent="0.25">
      <c r="A13" s="5">
        <v>3.0779999999999998</v>
      </c>
      <c r="B13" s="5">
        <v>2.8849999999999998</v>
      </c>
      <c r="C13" s="5">
        <v>2.8980000000000001</v>
      </c>
      <c r="D13" s="5">
        <v>3.0369999999999999</v>
      </c>
      <c r="E13" s="5">
        <v>5.4470000000000001</v>
      </c>
      <c r="F13" s="5">
        <v>6.9880000000000004</v>
      </c>
      <c r="G13" s="5">
        <v>3.99</v>
      </c>
      <c r="H13" s="5">
        <v>5.2990000000000004</v>
      </c>
      <c r="I13" s="5">
        <v>7.5540000000000003</v>
      </c>
      <c r="J13" s="5">
        <v>6.8140000000000001</v>
      </c>
      <c r="L13" s="1"/>
      <c r="M13" s="1"/>
      <c r="N13" s="1"/>
    </row>
    <row r="14" spans="1:14" x14ac:dyDescent="0.25">
      <c r="A14" s="5">
        <v>3.286</v>
      </c>
      <c r="B14" s="5">
        <v>3.0219999999999998</v>
      </c>
      <c r="C14" s="5">
        <v>3.0430000000000001</v>
      </c>
      <c r="D14" s="5">
        <v>2.8420000000000001</v>
      </c>
      <c r="E14" s="5">
        <v>4.944</v>
      </c>
      <c r="F14" s="5">
        <v>6.5730000000000004</v>
      </c>
      <c r="G14" s="5">
        <v>4.8540000000000001</v>
      </c>
      <c r="H14" s="5">
        <v>5.516</v>
      </c>
      <c r="I14" s="5">
        <v>6.5389999999999997</v>
      </c>
      <c r="J14" s="5">
        <v>6.1210000000000004</v>
      </c>
      <c r="L14" s="1"/>
      <c r="M14" s="1"/>
      <c r="N14" s="1"/>
    </row>
    <row r="15" spans="1:14" x14ac:dyDescent="0.25">
      <c r="A15" s="5">
        <v>3.29</v>
      </c>
      <c r="B15" s="5">
        <v>3.46</v>
      </c>
      <c r="C15" s="5">
        <v>3.1150000000000002</v>
      </c>
      <c r="D15" s="5">
        <v>2.9529999999999998</v>
      </c>
      <c r="E15" s="5">
        <v>4.6139999999999999</v>
      </c>
      <c r="F15" s="5">
        <v>5.4870000000000001</v>
      </c>
      <c r="G15" s="5">
        <v>3.9790000000000001</v>
      </c>
      <c r="H15" s="5">
        <v>4.6059999999999999</v>
      </c>
      <c r="I15" s="5">
        <v>7.1929999999999996</v>
      </c>
      <c r="J15" s="5">
        <v>6.0960000000000001</v>
      </c>
      <c r="L15" s="1"/>
      <c r="M15" s="1"/>
      <c r="N15" s="1"/>
    </row>
    <row r="16" spans="1:14" x14ac:dyDescent="0.25">
      <c r="A16" s="5">
        <v>2.86</v>
      </c>
      <c r="B16" s="5">
        <v>3.2650000000000001</v>
      </c>
      <c r="C16" s="5">
        <v>2.4849999999999999</v>
      </c>
      <c r="D16" s="5">
        <v>4.6319999999999997</v>
      </c>
      <c r="E16" s="5">
        <v>3.98</v>
      </c>
      <c r="F16" s="5">
        <v>5.3819999999999997</v>
      </c>
      <c r="G16" s="5">
        <v>5.798</v>
      </c>
      <c r="H16" s="5">
        <v>5.875</v>
      </c>
      <c r="I16" s="5">
        <v>8.1579999999999995</v>
      </c>
      <c r="J16" s="5">
        <v>5.806</v>
      </c>
      <c r="L16" s="1"/>
      <c r="M16" s="1"/>
      <c r="N16" s="1"/>
    </row>
    <row r="17" spans="1:14" x14ac:dyDescent="0.25">
      <c r="A17" s="5">
        <v>2.859</v>
      </c>
      <c r="B17" s="5">
        <v>2.7789999999999999</v>
      </c>
      <c r="C17" s="5">
        <v>2.927</v>
      </c>
      <c r="D17" s="5">
        <v>2.831</v>
      </c>
      <c r="E17" s="5">
        <v>3.9060000000000001</v>
      </c>
      <c r="F17" s="5">
        <v>5.9080000000000004</v>
      </c>
      <c r="G17" s="5">
        <v>5.7649999999999997</v>
      </c>
      <c r="H17" s="5">
        <v>6.0369999999999999</v>
      </c>
      <c r="I17" s="5">
        <v>7.0389999999999997</v>
      </c>
      <c r="J17" s="5">
        <v>5.6580000000000004</v>
      </c>
      <c r="L17" s="1"/>
      <c r="M17" s="1"/>
      <c r="N17" s="1"/>
    </row>
    <row r="18" spans="1:14" x14ac:dyDescent="0.25">
      <c r="A18" s="5">
        <v>3.762</v>
      </c>
      <c r="B18" s="5">
        <v>3.9129999999999998</v>
      </c>
      <c r="C18" s="5">
        <v>2.78</v>
      </c>
      <c r="D18" s="5">
        <v>3.3330000000000002</v>
      </c>
      <c r="E18" s="5">
        <v>2.198</v>
      </c>
      <c r="F18" s="5">
        <v>5.1120000000000001</v>
      </c>
      <c r="G18" s="5">
        <v>4.8499999999999996</v>
      </c>
      <c r="H18" s="5">
        <v>4.3890000000000002</v>
      </c>
      <c r="I18" s="5">
        <v>7.1369999999999996</v>
      </c>
      <c r="J18" s="5">
        <v>6.9950000000000001</v>
      </c>
      <c r="L18" s="1"/>
      <c r="M18" s="1"/>
      <c r="N18" s="1"/>
    </row>
    <row r="19" spans="1:14" x14ac:dyDescent="0.25">
      <c r="A19" s="5">
        <v>2.778</v>
      </c>
      <c r="B19" s="5">
        <v>3.3730000000000002</v>
      </c>
      <c r="C19" s="5">
        <v>3.629</v>
      </c>
      <c r="D19" s="5">
        <v>3.125</v>
      </c>
      <c r="E19" s="5">
        <v>3.149</v>
      </c>
      <c r="F19" s="5">
        <v>6.109</v>
      </c>
      <c r="G19" s="5">
        <v>5.0270000000000001</v>
      </c>
      <c r="H19" s="5">
        <v>5.1120000000000001</v>
      </c>
      <c r="I19" s="5">
        <v>7.8289999999999997</v>
      </c>
      <c r="J19" s="5">
        <v>6.774</v>
      </c>
      <c r="L19" s="1"/>
      <c r="M19" s="1"/>
      <c r="N19" s="1"/>
    </row>
    <row r="20" spans="1:14" x14ac:dyDescent="0.25">
      <c r="A20" s="5">
        <v>2.548</v>
      </c>
      <c r="B20" s="5">
        <v>2.7120000000000002</v>
      </c>
      <c r="C20" s="5">
        <v>2.8839999999999999</v>
      </c>
      <c r="D20" s="5">
        <v>3.3769999999999998</v>
      </c>
      <c r="E20" s="5">
        <v>4.2089999999999996</v>
      </c>
      <c r="F20" s="5">
        <v>5.8230000000000004</v>
      </c>
      <c r="G20" s="5">
        <v>5.0720000000000001</v>
      </c>
      <c r="H20" s="5">
        <v>5.1070000000000002</v>
      </c>
      <c r="I20" s="5">
        <v>6.492</v>
      </c>
      <c r="J20" s="5">
        <v>6.5709999999999997</v>
      </c>
      <c r="L20" s="1"/>
      <c r="M20" s="1"/>
      <c r="N20" s="1"/>
    </row>
    <row r="21" spans="1:14" x14ac:dyDescent="0.25">
      <c r="A21" s="5">
        <v>2.3260000000000001</v>
      </c>
      <c r="B21" s="5">
        <v>2.2370000000000001</v>
      </c>
      <c r="C21" s="5">
        <v>3.044</v>
      </c>
      <c r="D21" s="5">
        <v>2.996</v>
      </c>
      <c r="E21" s="5">
        <v>4.9989999999999997</v>
      </c>
      <c r="F21" s="5">
        <v>5.6479999999999997</v>
      </c>
      <c r="G21" s="5">
        <v>4.944</v>
      </c>
      <c r="H21" s="5">
        <v>5.0010000000000003</v>
      </c>
      <c r="I21" s="5">
        <v>7.5590000000000002</v>
      </c>
      <c r="J21" s="5">
        <v>5.8819999999999997</v>
      </c>
      <c r="L21" s="1"/>
      <c r="M21" s="1"/>
      <c r="N21" s="1"/>
    </row>
    <row r="22" spans="1:14" x14ac:dyDescent="0.25">
      <c r="A22" s="5">
        <v>3.6349999999999998</v>
      </c>
      <c r="B22" s="5">
        <v>3.0739999999999998</v>
      </c>
      <c r="C22" s="5">
        <v>2.806</v>
      </c>
      <c r="D22" s="5">
        <v>3.2709999999999999</v>
      </c>
      <c r="E22" s="5">
        <v>5.3650000000000002</v>
      </c>
      <c r="F22" s="5">
        <v>6.2889999999999997</v>
      </c>
      <c r="G22" s="5">
        <v>5.1849999999999996</v>
      </c>
      <c r="H22" s="5">
        <v>4.9489999999999998</v>
      </c>
      <c r="I22" s="5">
        <v>6.53</v>
      </c>
      <c r="J22" s="5">
        <v>5.82</v>
      </c>
      <c r="L22" s="1"/>
      <c r="M22" s="1"/>
      <c r="N22" s="1"/>
    </row>
    <row r="23" spans="1:14" x14ac:dyDescent="0.25">
      <c r="A23" s="5">
        <v>2.722</v>
      </c>
      <c r="B23" s="5">
        <v>2.4950000000000001</v>
      </c>
      <c r="C23" s="5">
        <v>3.093</v>
      </c>
      <c r="D23" s="5">
        <v>2.8519999999999999</v>
      </c>
      <c r="E23" s="5">
        <v>4.0739999999999998</v>
      </c>
      <c r="F23" s="5">
        <v>5.8810000000000002</v>
      </c>
      <c r="G23" s="5">
        <v>4.8789999999999996</v>
      </c>
      <c r="H23" s="5">
        <v>5.6509999999999998</v>
      </c>
      <c r="I23" s="5">
        <v>7.673</v>
      </c>
      <c r="J23" s="5">
        <v>6.0880000000000001</v>
      </c>
      <c r="L23" s="1"/>
      <c r="M23" s="1"/>
      <c r="N23" s="1"/>
    </row>
    <row r="24" spans="1:14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L24" s="1"/>
      <c r="M24" s="1"/>
      <c r="N24" s="1"/>
    </row>
    <row r="25" spans="1:14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L25" s="1"/>
      <c r="M25" s="1"/>
      <c r="N25" s="1"/>
    </row>
    <row r="26" spans="1:14" x14ac:dyDescent="0.25">
      <c r="L26" s="1"/>
      <c r="M26" s="1"/>
      <c r="N26" s="1"/>
    </row>
    <row r="27" spans="1:14" x14ac:dyDescent="0.25">
      <c r="L27" s="1"/>
      <c r="M27" s="1"/>
      <c r="N27" s="1"/>
    </row>
    <row r="28" spans="1:14" x14ac:dyDescent="0.25">
      <c r="L28" s="1"/>
      <c r="M28" s="1"/>
      <c r="N28" s="1"/>
    </row>
    <row r="29" spans="1:14" x14ac:dyDescent="0.25">
      <c r="L29" s="1"/>
      <c r="M29" s="1"/>
      <c r="N29" s="1"/>
    </row>
    <row r="30" spans="1:14" x14ac:dyDescent="0.25">
      <c r="L30" s="1"/>
      <c r="M30" s="1"/>
      <c r="N30" s="1"/>
    </row>
    <row r="31" spans="1:14" x14ac:dyDescent="0.25">
      <c r="L31" s="1"/>
      <c r="M31" s="1"/>
      <c r="N31" s="1"/>
    </row>
    <row r="32" spans="1:14" x14ac:dyDescent="0.25">
      <c r="L32" s="1"/>
      <c r="M32" s="1"/>
      <c r="N32" s="1"/>
    </row>
    <row r="33" spans="12:14" x14ac:dyDescent="0.25">
      <c r="L33" s="1"/>
      <c r="M33" s="1"/>
      <c r="N33" s="1"/>
    </row>
    <row r="34" spans="12:14" x14ac:dyDescent="0.25">
      <c r="L34" s="1"/>
      <c r="M34" s="1"/>
      <c r="N34" s="1"/>
    </row>
    <row r="35" spans="12:14" x14ac:dyDescent="0.25">
      <c r="L35" s="1"/>
      <c r="M35" s="1"/>
      <c r="N35" s="1"/>
    </row>
    <row r="36" spans="12:14" x14ac:dyDescent="0.25">
      <c r="L36" s="1"/>
      <c r="M36" s="1"/>
      <c r="N36" s="1"/>
    </row>
    <row r="37" spans="12:14" x14ac:dyDescent="0.25">
      <c r="L37" s="1"/>
      <c r="M37" s="1"/>
      <c r="N37" s="1"/>
    </row>
    <row r="38" spans="12:14" x14ac:dyDescent="0.25">
      <c r="L38" s="1"/>
      <c r="M38" s="1"/>
      <c r="N38" s="1"/>
    </row>
    <row r="39" spans="12:14" x14ac:dyDescent="0.25">
      <c r="L39" s="1"/>
      <c r="M39" s="1"/>
      <c r="N39" s="1"/>
    </row>
    <row r="40" spans="12:14" x14ac:dyDescent="0.25">
      <c r="L40" s="1"/>
      <c r="M40" s="1"/>
      <c r="N40" s="1"/>
    </row>
    <row r="41" spans="12:14" x14ac:dyDescent="0.25">
      <c r="L41" s="1"/>
      <c r="M41" s="1"/>
      <c r="N41" s="1"/>
    </row>
    <row r="42" spans="12:14" x14ac:dyDescent="0.25">
      <c r="L42" s="1"/>
      <c r="M42" s="1"/>
      <c r="N42" s="1"/>
    </row>
    <row r="43" spans="12:14" x14ac:dyDescent="0.25">
      <c r="L43" s="1"/>
      <c r="M43" s="1"/>
      <c r="N43" s="1"/>
    </row>
    <row r="44" spans="12:14" x14ac:dyDescent="0.25">
      <c r="L44" s="1"/>
      <c r="M44" s="1"/>
      <c r="N44" s="1"/>
    </row>
    <row r="45" spans="12:14" x14ac:dyDescent="0.25">
      <c r="L45" s="1"/>
      <c r="M45" s="1"/>
      <c r="N45" s="1"/>
    </row>
    <row r="46" spans="12:14" x14ac:dyDescent="0.25">
      <c r="L46" s="1"/>
      <c r="M46" s="1"/>
      <c r="N46" s="1"/>
    </row>
    <row r="47" spans="12:14" x14ac:dyDescent="0.25">
      <c r="L47" s="1"/>
      <c r="M47" s="1"/>
      <c r="N47" s="1"/>
    </row>
    <row r="48" spans="12:14" x14ac:dyDescent="0.25">
      <c r="L48" s="1"/>
      <c r="M48" s="1"/>
      <c r="N48" s="1"/>
    </row>
    <row r="49" spans="1:15" x14ac:dyDescent="0.25">
      <c r="L49" s="1"/>
      <c r="M49" s="1"/>
      <c r="N49" s="1"/>
    </row>
    <row r="59" spans="1:15" x14ac:dyDescent="0.25">
      <c r="A59" s="5">
        <v>2.8959999999999999</v>
      </c>
      <c r="B59" s="5">
        <v>2.39</v>
      </c>
      <c r="C59" s="5">
        <v>2.786</v>
      </c>
      <c r="D59" s="5">
        <v>2.7029999999999998</v>
      </c>
      <c r="E59" s="5">
        <v>2.6179999999999999</v>
      </c>
      <c r="F59" s="5">
        <v>3.1760000000000002</v>
      </c>
      <c r="G59" s="5">
        <v>2.8580000000000001</v>
      </c>
      <c r="H59" s="5">
        <v>2.72</v>
      </c>
      <c r="I59" s="5">
        <v>2.9860000000000002</v>
      </c>
      <c r="J59" s="5">
        <v>3.0779999999999998</v>
      </c>
      <c r="K59" s="5">
        <v>3.286</v>
      </c>
      <c r="L59" s="5"/>
      <c r="M59" s="5"/>
      <c r="N59" s="5"/>
      <c r="O59" s="5">
        <v>2.722</v>
      </c>
    </row>
    <row r="60" spans="1:15" x14ac:dyDescent="0.25">
      <c r="A60" s="5">
        <v>3.5259999999999998</v>
      </c>
      <c r="B60" s="5">
        <v>2.8860000000000001</v>
      </c>
      <c r="C60" s="5">
        <v>3.1619999999999999</v>
      </c>
      <c r="D60" s="5">
        <v>2.6819999999999999</v>
      </c>
      <c r="E60" s="5">
        <v>3.278</v>
      </c>
      <c r="F60" s="5">
        <v>3.1059999999999999</v>
      </c>
      <c r="G60" s="5">
        <v>3.4929999999999999</v>
      </c>
      <c r="H60" s="5">
        <v>3.8690000000000002</v>
      </c>
      <c r="I60" s="5">
        <v>3.234</v>
      </c>
      <c r="J60" s="5">
        <v>2.8849999999999998</v>
      </c>
      <c r="K60" s="5">
        <v>3.0219999999999998</v>
      </c>
      <c r="L60" s="5"/>
      <c r="M60" s="5"/>
      <c r="N60" s="5"/>
      <c r="O60" s="5">
        <v>2.4950000000000001</v>
      </c>
    </row>
    <row r="61" spans="1:15" x14ac:dyDescent="0.25">
      <c r="A61" s="5">
        <v>3.282</v>
      </c>
      <c r="B61" s="5">
        <v>3.7440000000000002</v>
      </c>
      <c r="C61" s="5">
        <v>3.0339999999999998</v>
      </c>
      <c r="D61" s="5">
        <v>3.14</v>
      </c>
      <c r="E61" s="5">
        <v>3.4129999999999998</v>
      </c>
      <c r="F61" s="5">
        <v>3.3</v>
      </c>
      <c r="G61" s="5">
        <v>3.1890000000000001</v>
      </c>
      <c r="H61" s="5">
        <v>2.7890000000000001</v>
      </c>
      <c r="I61" s="5">
        <v>3.4449999999999998</v>
      </c>
      <c r="J61" s="5">
        <v>2.8980000000000001</v>
      </c>
      <c r="K61" s="5">
        <v>3.0430000000000001</v>
      </c>
      <c r="L61" s="5"/>
      <c r="M61" s="5"/>
      <c r="N61" s="5"/>
      <c r="O61" s="5">
        <v>3.093</v>
      </c>
    </row>
    <row r="62" spans="1:15" x14ac:dyDescent="0.25">
      <c r="A62" s="5">
        <v>3.6739999999999999</v>
      </c>
      <c r="B62" s="5">
        <v>3.7559999999999998</v>
      </c>
      <c r="C62" s="5">
        <v>3.7749999999999999</v>
      </c>
      <c r="D62" s="5">
        <v>4.069</v>
      </c>
      <c r="E62" s="5">
        <v>3.4750000000000001</v>
      </c>
      <c r="F62" s="5">
        <v>3.2330000000000001</v>
      </c>
      <c r="G62" s="5">
        <v>2.4209999999999998</v>
      </c>
      <c r="H62" s="5">
        <v>3.0449999999999999</v>
      </c>
      <c r="I62" s="5">
        <v>2.8820000000000001</v>
      </c>
      <c r="J62" s="5">
        <v>3.0369999999999999</v>
      </c>
      <c r="K62" s="5">
        <v>2.8420000000000001</v>
      </c>
      <c r="L62" s="5"/>
      <c r="M62" s="5"/>
      <c r="N62" s="5"/>
      <c r="O62" s="5">
        <v>2.8519999999999999</v>
      </c>
    </row>
    <row r="63" spans="1:15" x14ac:dyDescent="0.25">
      <c r="A63" s="5">
        <v>2.8159999999999998</v>
      </c>
      <c r="B63" s="5">
        <v>4.6559999999999997</v>
      </c>
      <c r="C63" s="5">
        <v>3.891</v>
      </c>
      <c r="D63" s="5">
        <v>3.3460000000000001</v>
      </c>
      <c r="E63" s="5">
        <v>2.6549999999999998</v>
      </c>
      <c r="F63" s="5">
        <v>3.5310000000000001</v>
      </c>
      <c r="G63" s="5">
        <v>2.3660000000000001</v>
      </c>
      <c r="H63" s="5">
        <v>4.0449999999999999</v>
      </c>
      <c r="I63" s="5">
        <v>3.081</v>
      </c>
      <c r="J63" s="5">
        <v>5.4470000000000001</v>
      </c>
      <c r="K63" s="5">
        <v>4.944</v>
      </c>
      <c r="L63" s="5"/>
      <c r="M63" s="5"/>
      <c r="N63" s="5"/>
      <c r="O63" s="5">
        <v>4.0739999999999998</v>
      </c>
    </row>
    <row r="64" spans="1:15" x14ac:dyDescent="0.25">
      <c r="A64" s="5">
        <v>6.8970000000000002</v>
      </c>
      <c r="B64" s="5">
        <v>5.242</v>
      </c>
      <c r="C64" s="5">
        <v>5.625</v>
      </c>
      <c r="D64" s="5">
        <v>5.2210000000000001</v>
      </c>
      <c r="E64" s="5">
        <v>5.66</v>
      </c>
      <c r="F64" s="5">
        <v>7.0590000000000002</v>
      </c>
      <c r="G64" s="5">
        <v>6.6660000000000004</v>
      </c>
      <c r="H64" s="5">
        <v>6.5049999999999999</v>
      </c>
      <c r="I64" s="5">
        <v>5.7949999999999999</v>
      </c>
      <c r="J64" s="5">
        <v>6.9880000000000004</v>
      </c>
      <c r="K64" s="5">
        <v>6.5730000000000004</v>
      </c>
      <c r="L64" s="5"/>
      <c r="M64" s="5"/>
      <c r="N64" s="5"/>
      <c r="O64" s="5">
        <v>5.8810000000000002</v>
      </c>
    </row>
    <row r="65" spans="1:15" x14ac:dyDescent="0.25">
      <c r="A65" s="5">
        <v>5.7489999999999997</v>
      </c>
      <c r="B65" s="5">
        <v>4.8390000000000004</v>
      </c>
      <c r="C65" s="5">
        <v>4.8789999999999996</v>
      </c>
      <c r="D65" s="5">
        <v>5.181</v>
      </c>
      <c r="E65" s="5">
        <v>5.2670000000000003</v>
      </c>
      <c r="F65" s="5">
        <v>5.1109999999999998</v>
      </c>
      <c r="G65" s="5">
        <v>6.2359999999999998</v>
      </c>
      <c r="H65" s="5">
        <v>5.423</v>
      </c>
      <c r="I65" s="5">
        <v>5.73</v>
      </c>
      <c r="J65" s="5">
        <v>3.99</v>
      </c>
      <c r="K65" s="5">
        <v>4.8540000000000001</v>
      </c>
      <c r="L65" s="5"/>
      <c r="M65" s="5"/>
      <c r="N65" s="5"/>
      <c r="O65" s="5">
        <v>4.8789999999999996</v>
      </c>
    </row>
    <row r="66" spans="1:15" x14ac:dyDescent="0.25">
      <c r="A66" s="5">
        <v>5.266</v>
      </c>
      <c r="B66" s="5">
        <v>5.6470000000000002</v>
      </c>
      <c r="C66" s="5">
        <v>4.5149999999999997</v>
      </c>
      <c r="D66" s="5">
        <v>5.5970000000000004</v>
      </c>
      <c r="E66" s="5">
        <v>4.4009999999999998</v>
      </c>
      <c r="F66" s="5">
        <v>5.6920000000000002</v>
      </c>
      <c r="G66" s="5">
        <v>6.1390000000000002</v>
      </c>
      <c r="H66" s="5">
        <v>6.3609999999999998</v>
      </c>
      <c r="I66" s="5">
        <v>5.351</v>
      </c>
      <c r="J66" s="5">
        <v>5.2990000000000004</v>
      </c>
      <c r="K66" s="5">
        <v>5.516</v>
      </c>
      <c r="L66" s="5"/>
      <c r="M66" s="5"/>
      <c r="N66" s="5"/>
      <c r="O66" s="5">
        <v>5.6509999999999998</v>
      </c>
    </row>
    <row r="67" spans="1:15" x14ac:dyDescent="0.25">
      <c r="A67" s="5">
        <v>6.1829999999999998</v>
      </c>
      <c r="B67" s="5">
        <v>6.851</v>
      </c>
      <c r="C67" s="5">
        <v>6.8760000000000003</v>
      </c>
      <c r="D67" s="5">
        <v>7.944</v>
      </c>
      <c r="E67" s="5">
        <v>8.7319999999999993</v>
      </c>
      <c r="F67" s="5">
        <v>6.915</v>
      </c>
      <c r="G67" s="5">
        <v>7.218</v>
      </c>
      <c r="H67" s="5">
        <v>6.0890000000000004</v>
      </c>
      <c r="I67" s="5">
        <v>8.2309999999999999</v>
      </c>
      <c r="J67" s="5">
        <v>7.5540000000000003</v>
      </c>
      <c r="K67" s="5">
        <v>6.5389999999999997</v>
      </c>
      <c r="L67" s="5"/>
      <c r="M67" s="5"/>
      <c r="N67" s="5"/>
      <c r="O67" s="5">
        <v>7.673</v>
      </c>
    </row>
    <row r="68" spans="1:15" x14ac:dyDescent="0.25">
      <c r="A68" s="5">
        <v>8.532</v>
      </c>
      <c r="B68" s="5">
        <v>8.0649999999999995</v>
      </c>
      <c r="C68" s="5">
        <v>8.8610000000000007</v>
      </c>
      <c r="D68" s="5">
        <v>5.8449999999999998</v>
      </c>
      <c r="E68" s="5">
        <v>7.1639999999999997</v>
      </c>
      <c r="F68" s="5">
        <v>5.9359999999999999</v>
      </c>
      <c r="G68" s="5">
        <v>6.4390000000000001</v>
      </c>
      <c r="H68" s="5">
        <v>7.4729999999999999</v>
      </c>
      <c r="I68" s="5">
        <v>6.9459999999999997</v>
      </c>
      <c r="J68" s="5">
        <v>6.8140000000000001</v>
      </c>
      <c r="K68" s="5">
        <v>6.1210000000000004</v>
      </c>
      <c r="L68" s="5"/>
      <c r="M68" s="5"/>
      <c r="N68" s="5"/>
      <c r="O68" s="5">
        <v>6.0880000000000001</v>
      </c>
    </row>
  </sheetData>
  <mergeCells count="2">
    <mergeCell ref="A2:E2"/>
    <mergeCell ref="F2:J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4AABB-E6E8-4C34-B78A-11354E6C42CB}">
  <dimension ref="A1:G24"/>
  <sheetViews>
    <sheetView workbookViewId="0">
      <selection activeCell="G22" sqref="G22"/>
    </sheetView>
  </sheetViews>
  <sheetFormatPr defaultRowHeight="12.5" x14ac:dyDescent="0.25"/>
  <cols>
    <col min="1" max="1" width="8.6640625" style="4"/>
    <col min="2" max="2" width="14.5" style="4" customWidth="1"/>
    <col min="3" max="5" width="15.75" style="4" customWidth="1"/>
    <col min="6" max="16384" width="8.6640625" style="4"/>
  </cols>
  <sheetData>
    <row r="1" spans="1:7" x14ac:dyDescent="0.25">
      <c r="B1" s="4" t="s">
        <v>18</v>
      </c>
      <c r="C1" s="4" t="s">
        <v>17</v>
      </c>
      <c r="D1" s="4" t="s">
        <v>16</v>
      </c>
      <c r="E1" s="4" t="s">
        <v>15</v>
      </c>
    </row>
    <row r="2" spans="1:7" x14ac:dyDescent="0.25">
      <c r="A2" s="4" t="s">
        <v>118</v>
      </c>
      <c r="B2" s="5">
        <v>0.20975713595637782</v>
      </c>
      <c r="C2" s="5">
        <v>0.59469460386296946</v>
      </c>
      <c r="D2" s="5">
        <v>0.1349141455437449</v>
      </c>
      <c r="E2" s="5">
        <v>0.244270205066345</v>
      </c>
    </row>
    <row r="3" spans="1:7" x14ac:dyDescent="0.25">
      <c r="B3" s="5">
        <v>0.18263166215118593</v>
      </c>
      <c r="C3" s="5">
        <v>0.57702029278338496</v>
      </c>
      <c r="D3" s="5">
        <v>0.14138204924543288</v>
      </c>
      <c r="E3" s="5">
        <v>0.23536439665471923</v>
      </c>
    </row>
    <row r="4" spans="1:7" x14ac:dyDescent="0.25">
      <c r="B4" s="5">
        <v>0.19035709600698109</v>
      </c>
      <c r="C4" s="5">
        <v>0.54712456575682378</v>
      </c>
      <c r="D4" s="5">
        <v>0.14930270713699753</v>
      </c>
      <c r="E4" s="5">
        <v>0.22318339100346021</v>
      </c>
    </row>
    <row r="7" spans="1:7" x14ac:dyDescent="0.25">
      <c r="B7" s="5"/>
      <c r="C7" s="5"/>
      <c r="D7" s="5"/>
      <c r="E7" s="5"/>
      <c r="F7" s="5"/>
      <c r="G7" s="5"/>
    </row>
    <row r="8" spans="1:7" x14ac:dyDescent="0.25">
      <c r="B8" s="5"/>
      <c r="C8" s="5"/>
      <c r="D8" s="5"/>
      <c r="E8" s="5"/>
      <c r="F8" s="5"/>
      <c r="G8" s="5"/>
    </row>
    <row r="9" spans="1:7" x14ac:dyDescent="0.25">
      <c r="B9" s="5"/>
      <c r="C9" s="5"/>
      <c r="D9" s="5"/>
      <c r="E9" s="5"/>
      <c r="F9" s="5"/>
      <c r="G9" s="5"/>
    </row>
    <row r="10" spans="1:7" x14ac:dyDescent="0.25">
      <c r="B10" s="5"/>
      <c r="C10" s="5"/>
      <c r="D10" s="5"/>
      <c r="E10" s="5"/>
      <c r="F10" s="5"/>
      <c r="G10" s="5"/>
    </row>
    <row r="11" spans="1:7" x14ac:dyDescent="0.25">
      <c r="D11" s="5"/>
      <c r="E11" s="5"/>
    </row>
    <row r="12" spans="1:7" x14ac:dyDescent="0.25">
      <c r="D12" s="5"/>
      <c r="E12" s="5"/>
    </row>
    <row r="13" spans="1:7" x14ac:dyDescent="0.25">
      <c r="D13" s="5"/>
      <c r="E13" s="5"/>
    </row>
    <row r="14" spans="1:7" x14ac:dyDescent="0.25">
      <c r="B14" s="5"/>
      <c r="C14" s="5"/>
      <c r="D14" s="5"/>
      <c r="E14" s="5"/>
      <c r="F14" s="5"/>
      <c r="G14" s="5"/>
    </row>
    <row r="15" spans="1:7" x14ac:dyDescent="0.25">
      <c r="B15" s="5"/>
      <c r="C15" s="5"/>
      <c r="D15" s="5"/>
    </row>
    <row r="16" spans="1:7" x14ac:dyDescent="0.25">
      <c r="B16" s="5"/>
      <c r="C16" s="5"/>
      <c r="D16" s="5"/>
    </row>
    <row r="17" spans="2:5" x14ac:dyDescent="0.25">
      <c r="B17" s="5"/>
      <c r="C17" s="5"/>
      <c r="D17" s="5"/>
    </row>
    <row r="18" spans="2:5" x14ac:dyDescent="0.25">
      <c r="D18" s="5"/>
    </row>
    <row r="19" spans="2:5" x14ac:dyDescent="0.25">
      <c r="D19" s="5"/>
    </row>
    <row r="20" spans="2:5" x14ac:dyDescent="0.25">
      <c r="D20" s="5"/>
    </row>
    <row r="21" spans="2:5" x14ac:dyDescent="0.25">
      <c r="B21" s="5"/>
      <c r="C21" s="5"/>
      <c r="D21" s="5"/>
    </row>
    <row r="22" spans="2:5" x14ac:dyDescent="0.25">
      <c r="D22" s="5"/>
    </row>
    <row r="23" spans="2:5" x14ac:dyDescent="0.25">
      <c r="D23" s="5"/>
      <c r="E23" s="5"/>
    </row>
    <row r="24" spans="2:5" x14ac:dyDescent="0.25">
      <c r="D24" s="5"/>
      <c r="E24" s="5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C9264-F6FA-4B77-A5D8-79CFD16C3525}">
  <dimension ref="A1:U5"/>
  <sheetViews>
    <sheetView workbookViewId="0">
      <selection sqref="A1:XFD1"/>
    </sheetView>
  </sheetViews>
  <sheetFormatPr defaultRowHeight="12.5" x14ac:dyDescent="0.25"/>
  <cols>
    <col min="1" max="1" width="8.6640625" style="4"/>
    <col min="2" max="2" width="14.1640625" style="4" customWidth="1"/>
    <col min="3" max="16384" width="8.6640625" style="4"/>
  </cols>
  <sheetData>
    <row r="1" spans="1:21" x14ac:dyDescent="0.25">
      <c r="A1" s="4" t="s">
        <v>134</v>
      </c>
    </row>
    <row r="2" spans="1:21" x14ac:dyDescent="0.25">
      <c r="B2" s="13" t="s">
        <v>27</v>
      </c>
      <c r="C2" s="13"/>
      <c r="D2" s="13"/>
      <c r="E2" s="13" t="s">
        <v>28</v>
      </c>
      <c r="F2" s="13"/>
      <c r="G2" s="13"/>
      <c r="U2" s="5"/>
    </row>
    <row r="3" spans="1:21" x14ac:dyDescent="0.25">
      <c r="A3" s="2" t="s">
        <v>25</v>
      </c>
      <c r="B3" s="1">
        <v>5.1118878999999999E-2</v>
      </c>
      <c r="C3" s="1">
        <v>4.9036506000000001E-2</v>
      </c>
      <c r="D3" s="1">
        <v>3.9281667999999999E-2</v>
      </c>
      <c r="E3" s="1">
        <v>0.84089641500000001</v>
      </c>
      <c r="F3" s="1">
        <v>0.80664175900000001</v>
      </c>
      <c r="G3" s="1">
        <v>0.73713460900000005</v>
      </c>
    </row>
    <row r="4" spans="1:21" x14ac:dyDescent="0.25">
      <c r="A4" s="2" t="s">
        <v>26</v>
      </c>
      <c r="B4" s="1">
        <v>7.0316155000000005E-2</v>
      </c>
      <c r="C4" s="1">
        <v>7.1793647000000002E-2</v>
      </c>
      <c r="D4" s="1">
        <v>6.6523135999999997E-2</v>
      </c>
      <c r="E4" s="1">
        <v>0.920187651</v>
      </c>
      <c r="F4" s="1">
        <v>0.74226178499999995</v>
      </c>
      <c r="G4" s="1">
        <v>1.021012126</v>
      </c>
    </row>
    <row r="5" spans="1:21" x14ac:dyDescent="0.25">
      <c r="A5" s="2" t="s">
        <v>19</v>
      </c>
      <c r="B5" s="1">
        <v>6.0371020999999997E-2</v>
      </c>
      <c r="C5" s="1">
        <v>6.0790933999999998E-2</v>
      </c>
      <c r="D5" s="1">
        <v>5.6328153999999998E-2</v>
      </c>
      <c r="E5" s="1">
        <v>0.20877198</v>
      </c>
      <c r="F5" s="1">
        <v>0.14762408299999999</v>
      </c>
      <c r="G5" s="1">
        <v>0.111878134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8DE5C-F519-4892-8BC6-BADA6019DAEE}">
  <dimension ref="A1:S5"/>
  <sheetViews>
    <sheetView workbookViewId="0">
      <selection sqref="A1:XFD1"/>
    </sheetView>
  </sheetViews>
  <sheetFormatPr defaultRowHeight="14" x14ac:dyDescent="0.3"/>
  <cols>
    <col min="1" max="1" width="6" style="4" customWidth="1"/>
    <col min="2" max="4" width="8.4140625" style="4" customWidth="1"/>
    <col min="5" max="5" width="8.6640625" style="4"/>
    <col min="11" max="16384" width="8.6640625" style="4"/>
  </cols>
  <sheetData>
    <row r="1" spans="1:19" ht="12.5" x14ac:dyDescent="0.25">
      <c r="A1" s="4" t="s">
        <v>132</v>
      </c>
      <c r="F1" s="4"/>
      <c r="G1" s="4"/>
      <c r="H1" s="4"/>
      <c r="I1" s="4"/>
      <c r="J1" s="4"/>
    </row>
    <row r="2" spans="1:19" customFormat="1" x14ac:dyDescent="0.3">
      <c r="A2" s="4"/>
      <c r="B2" s="11" t="s">
        <v>122</v>
      </c>
      <c r="C2" s="11"/>
      <c r="D2" s="11"/>
      <c r="E2" s="11" t="s">
        <v>123</v>
      </c>
      <c r="F2" s="11"/>
      <c r="G2" s="11"/>
      <c r="H2" s="11" t="s">
        <v>126</v>
      </c>
      <c r="I2" s="11"/>
      <c r="J2" s="11"/>
      <c r="K2" s="11" t="s">
        <v>124</v>
      </c>
      <c r="L2" s="11"/>
      <c r="M2" s="11"/>
      <c r="N2" s="11" t="s">
        <v>125</v>
      </c>
      <c r="O2" s="11"/>
      <c r="P2" s="11"/>
      <c r="Q2" s="11" t="s">
        <v>127</v>
      </c>
      <c r="R2" s="11"/>
      <c r="S2" s="11"/>
    </row>
    <row r="3" spans="1:19" customFormat="1" x14ac:dyDescent="0.3">
      <c r="A3" s="4" t="s">
        <v>112</v>
      </c>
      <c r="B3" s="4">
        <v>4.5122787360078041E-2</v>
      </c>
      <c r="C3" s="4">
        <v>4.1810236087066063E-2</v>
      </c>
      <c r="D3" s="4">
        <v>4.4194173824159223E-2</v>
      </c>
      <c r="E3" s="4">
        <v>3.3492920704259119E-2</v>
      </c>
      <c r="F3" s="4">
        <v>3.7162722343835032E-2</v>
      </c>
      <c r="G3" s="4">
        <v>3.2803646363220855E-2</v>
      </c>
      <c r="H3" s="4">
        <v>3.8207508677877117E-2</v>
      </c>
      <c r="I3" s="4">
        <v>2.6644840367748637E-2</v>
      </c>
      <c r="J3" s="4">
        <v>3.9281667953807185E-2</v>
      </c>
      <c r="K3" s="4">
        <v>4.1234622211652999E-2</v>
      </c>
      <c r="L3" s="4">
        <v>3.2352028870043063E-2</v>
      </c>
      <c r="M3" s="4">
        <v>3.7943590137345246E-2</v>
      </c>
      <c r="N3" s="4">
        <v>4.4501568612408546E-2</v>
      </c>
      <c r="O3" s="4">
        <v>3.8207508677877214E-2</v>
      </c>
      <c r="P3" s="4">
        <v>3.9830019603726889E-2</v>
      </c>
      <c r="Q3" s="4">
        <v>4.8361406048199655E-2</v>
      </c>
      <c r="R3" s="4">
        <v>4.5122787360078041E-2</v>
      </c>
      <c r="S3" s="4">
        <v>4.9036506118546881E-2</v>
      </c>
    </row>
    <row r="4" spans="1:19" customFormat="1" x14ac:dyDescent="0.3">
      <c r="A4" s="4" t="s">
        <v>113</v>
      </c>
      <c r="B4" s="4">
        <v>0.23488068730350298</v>
      </c>
      <c r="C4" s="4">
        <v>0.21613430782696672</v>
      </c>
      <c r="D4" s="4">
        <v>0.22531261565270724</v>
      </c>
      <c r="E4" s="4">
        <v>0.20166043980553175</v>
      </c>
      <c r="F4" s="4">
        <v>0.19479114491512506</v>
      </c>
      <c r="G4" s="4">
        <v>0.18428365216138748</v>
      </c>
      <c r="H4" s="4">
        <v>0.16379917548229547</v>
      </c>
      <c r="I4" s="4">
        <v>0.16042823719536298</v>
      </c>
      <c r="J4" s="4">
        <v>0.17075503209429935</v>
      </c>
      <c r="K4" s="4">
        <v>0.15177436054938098</v>
      </c>
      <c r="L4" s="4">
        <v>0.15496346249237358</v>
      </c>
      <c r="M4" s="4">
        <v>0.15821957424628499</v>
      </c>
      <c r="N4" s="4">
        <v>0.400534938794811</v>
      </c>
      <c r="O4" s="4">
        <v>0.34151006418859875</v>
      </c>
      <c r="P4" s="4">
        <v>0.38156480224013961</v>
      </c>
      <c r="Q4" s="4">
        <v>0.29730177875068026</v>
      </c>
      <c r="R4" s="4">
        <v>0.28717458874925933</v>
      </c>
      <c r="S4" s="4">
        <v>0.32759835096459017</v>
      </c>
    </row>
    <row r="5" spans="1:19" ht="13.5" customHeight="1" x14ac:dyDescent="0.3">
      <c r="A5" s="5"/>
      <c r="B5" s="5"/>
      <c r="C5" s="5"/>
      <c r="D5" s="5"/>
    </row>
  </sheetData>
  <mergeCells count="6">
    <mergeCell ref="Q2:S2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F321F-B4C3-48AF-AC76-D147C681AE49}">
  <dimension ref="A1:S4"/>
  <sheetViews>
    <sheetView workbookViewId="0">
      <selection activeCell="I18" sqref="I18"/>
    </sheetView>
  </sheetViews>
  <sheetFormatPr defaultRowHeight="14" x14ac:dyDescent="0.3"/>
  <sheetData>
    <row r="1" spans="1:19" s="4" customFormat="1" ht="12.5" x14ac:dyDescent="0.25">
      <c r="A1" s="4" t="s">
        <v>133</v>
      </c>
    </row>
    <row r="2" spans="1:19" x14ac:dyDescent="0.3">
      <c r="A2" s="4"/>
      <c r="B2" s="11" t="s">
        <v>122</v>
      </c>
      <c r="C2" s="11"/>
      <c r="D2" s="11"/>
      <c r="E2" s="11" t="s">
        <v>123</v>
      </c>
      <c r="F2" s="11"/>
      <c r="G2" s="11"/>
      <c r="H2" s="11" t="s">
        <v>126</v>
      </c>
      <c r="I2" s="11"/>
      <c r="J2" s="11"/>
      <c r="K2" s="11" t="s">
        <v>124</v>
      </c>
      <c r="L2" s="11"/>
      <c r="M2" s="11"/>
      <c r="N2" s="11" t="s">
        <v>125</v>
      </c>
      <c r="O2" s="11"/>
      <c r="P2" s="11"/>
      <c r="Q2" s="11" t="s">
        <v>127</v>
      </c>
      <c r="R2" s="11"/>
      <c r="S2" s="11"/>
    </row>
    <row r="3" spans="1:19" x14ac:dyDescent="0.3">
      <c r="A3" s="4" t="s">
        <v>112</v>
      </c>
      <c r="B3" s="4">
        <v>6.2934721878545E-2</v>
      </c>
      <c r="C3" s="4">
        <v>7.2795849154278627E-2</v>
      </c>
      <c r="D3" s="4">
        <v>6.2934721878544833E-2</v>
      </c>
      <c r="E3" s="4">
        <v>7.3302184326992453E-2</v>
      </c>
      <c r="F3" s="4">
        <v>6.9830446129513765E-2</v>
      </c>
      <c r="G3" s="4">
        <v>7.6415017355754233E-2</v>
      </c>
      <c r="H3" s="4">
        <v>4.4811101500494596E-2</v>
      </c>
      <c r="I3" s="4">
        <v>4.4501568612408428E-2</v>
      </c>
      <c r="J3" s="4">
        <v>4.4501568612408546E-2</v>
      </c>
      <c r="K3" s="4">
        <v>6.5154110052570199E-2</v>
      </c>
      <c r="L3" s="4">
        <v>5.9954007457829098E-2</v>
      </c>
      <c r="M3" s="4">
        <v>6.4257114166004117E-2</v>
      </c>
      <c r="N3" s="4">
        <v>5.3289680735497287E-2</v>
      </c>
      <c r="O3" s="4">
        <v>6.5154110052570199E-2</v>
      </c>
      <c r="P3" s="4">
        <v>5.5168937268165935E-2</v>
      </c>
      <c r="Q3" s="4">
        <v>5.6328153913176818E-2</v>
      </c>
      <c r="R3" s="4">
        <v>4.8697786228781272E-2</v>
      </c>
      <c r="S3" s="4">
        <v>5.5939066932998265E-2</v>
      </c>
    </row>
    <row r="4" spans="1:19" x14ac:dyDescent="0.3">
      <c r="A4" s="4" t="s">
        <v>113</v>
      </c>
      <c r="B4" s="4">
        <v>0.24655817612333991</v>
      </c>
      <c r="C4" s="4">
        <v>0.26980705912610736</v>
      </c>
      <c r="D4" s="4">
        <v>0.27739236801696093</v>
      </c>
      <c r="E4" s="4">
        <v>0.22067574907266377</v>
      </c>
      <c r="F4" s="4">
        <v>0.22531261565270783</v>
      </c>
      <c r="G4" s="4">
        <v>0.21613430782696619</v>
      </c>
      <c r="H4" s="4">
        <v>0.19479114491512506</v>
      </c>
      <c r="I4" s="4">
        <v>0.18174656466503875</v>
      </c>
      <c r="J4" s="4">
        <v>0.2002674693974055</v>
      </c>
      <c r="K4" s="4">
        <v>0.16957554093095911</v>
      </c>
      <c r="L4" s="4">
        <v>0.19210939766100171</v>
      </c>
      <c r="M4" s="4">
        <v>0.20447551463944494</v>
      </c>
      <c r="N4" s="4">
        <v>0.43830286065801821</v>
      </c>
      <c r="O4" s="4">
        <v>0.4263174458839783</v>
      </c>
      <c r="P4" s="4">
        <v>0.4600938253124372</v>
      </c>
      <c r="Q4" s="4">
        <v>0.30145195692269006</v>
      </c>
      <c r="R4" s="4">
        <v>0.29524816535738302</v>
      </c>
      <c r="S4" s="4">
        <v>0.36349312933007744</v>
      </c>
    </row>
  </sheetData>
  <mergeCells count="6">
    <mergeCell ref="Q2:S2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F1863-1B07-424C-B4D4-03577C0B108E}">
  <dimension ref="A1:J62"/>
  <sheetViews>
    <sheetView workbookViewId="0">
      <selection activeCell="L17" sqref="L17"/>
    </sheetView>
  </sheetViews>
  <sheetFormatPr defaultRowHeight="12.5" x14ac:dyDescent="0.25"/>
  <cols>
    <col min="1" max="16384" width="8.6640625" style="4"/>
  </cols>
  <sheetData>
    <row r="1" spans="1:10" x14ac:dyDescent="0.25">
      <c r="A1" s="4" t="s">
        <v>130</v>
      </c>
    </row>
    <row r="2" spans="1:10" x14ac:dyDescent="0.25">
      <c r="A2" s="12" t="s">
        <v>0</v>
      </c>
      <c r="B2" s="12"/>
      <c r="C2" s="12"/>
      <c r="D2" s="12"/>
      <c r="E2" s="12"/>
      <c r="F2" s="12" t="s">
        <v>1</v>
      </c>
      <c r="G2" s="12"/>
      <c r="H2" s="12"/>
      <c r="I2" s="12"/>
      <c r="J2" s="12"/>
    </row>
    <row r="3" spans="1:10" x14ac:dyDescent="0.25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2</v>
      </c>
      <c r="G3" s="5" t="s">
        <v>3</v>
      </c>
      <c r="H3" s="5" t="s">
        <v>4</v>
      </c>
      <c r="I3" s="5" t="s">
        <v>5</v>
      </c>
      <c r="J3" s="5" t="s">
        <v>6</v>
      </c>
    </row>
    <row r="4" spans="1:10" x14ac:dyDescent="0.25">
      <c r="A4" s="5">
        <v>1</v>
      </c>
      <c r="B4" s="5">
        <v>1</v>
      </c>
      <c r="C4" s="5">
        <v>1</v>
      </c>
      <c r="D4" s="5">
        <v>1</v>
      </c>
      <c r="E4" s="5">
        <v>1.1000000000000001</v>
      </c>
      <c r="F4" s="5">
        <v>1.9</v>
      </c>
      <c r="G4" s="5">
        <v>1.4</v>
      </c>
      <c r="H4" s="5">
        <v>1.6</v>
      </c>
      <c r="I4" s="5">
        <v>2.1</v>
      </c>
      <c r="J4" s="5">
        <v>2.1</v>
      </c>
    </row>
    <row r="5" spans="1:10" x14ac:dyDescent="0.25">
      <c r="A5" s="5">
        <v>1.1000000000000001</v>
      </c>
      <c r="B5" s="5">
        <v>1</v>
      </c>
      <c r="C5" s="5">
        <v>1.2</v>
      </c>
      <c r="D5" s="5">
        <v>1</v>
      </c>
      <c r="E5" s="5">
        <v>0.9</v>
      </c>
      <c r="F5" s="5">
        <v>1.7</v>
      </c>
      <c r="G5" s="5">
        <v>1.4</v>
      </c>
      <c r="H5" s="5">
        <v>1.5</v>
      </c>
      <c r="I5" s="5">
        <v>2.2999999999999998</v>
      </c>
      <c r="J5" s="5">
        <v>2.1</v>
      </c>
    </row>
    <row r="6" spans="1:10" x14ac:dyDescent="0.25">
      <c r="A6" s="5">
        <v>1.2</v>
      </c>
      <c r="B6" s="5">
        <v>1</v>
      </c>
      <c r="C6" s="5">
        <v>1.1000000000000001</v>
      </c>
      <c r="D6" s="5">
        <v>1</v>
      </c>
      <c r="E6" s="5">
        <v>1.1000000000000001</v>
      </c>
      <c r="F6" s="5">
        <v>1.6</v>
      </c>
      <c r="G6" s="5">
        <v>1.8</v>
      </c>
      <c r="H6" s="5">
        <v>1.7</v>
      </c>
      <c r="I6" s="5">
        <v>1.8</v>
      </c>
      <c r="J6" s="5">
        <v>1.9</v>
      </c>
    </row>
    <row r="7" spans="1:10" x14ac:dyDescent="0.25">
      <c r="A7" s="5">
        <v>1.2</v>
      </c>
      <c r="B7" s="5">
        <v>1</v>
      </c>
      <c r="C7" s="5">
        <v>1</v>
      </c>
      <c r="D7" s="5">
        <v>0.9</v>
      </c>
      <c r="E7" s="5">
        <v>1.2</v>
      </c>
      <c r="F7" s="5">
        <v>1.8</v>
      </c>
      <c r="G7" s="5">
        <v>1.7</v>
      </c>
      <c r="H7" s="5">
        <v>1.7</v>
      </c>
      <c r="I7" s="5">
        <v>2</v>
      </c>
      <c r="J7" s="5">
        <v>1.8</v>
      </c>
    </row>
    <row r="8" spans="1:10" x14ac:dyDescent="0.25">
      <c r="A8" s="5">
        <v>1</v>
      </c>
      <c r="B8" s="5">
        <v>1.2</v>
      </c>
      <c r="C8" s="5">
        <v>1.1000000000000001</v>
      </c>
      <c r="D8" s="5">
        <v>1</v>
      </c>
      <c r="E8" s="5">
        <v>1.1000000000000001</v>
      </c>
      <c r="F8" s="5">
        <v>1.8</v>
      </c>
      <c r="G8" s="5">
        <v>1.6</v>
      </c>
      <c r="H8" s="5">
        <v>1.4</v>
      </c>
      <c r="I8" s="5">
        <v>1.7</v>
      </c>
      <c r="J8" s="5">
        <v>2</v>
      </c>
    </row>
    <row r="9" spans="1:10" x14ac:dyDescent="0.25">
      <c r="A9" s="5">
        <v>1.1000000000000001</v>
      </c>
      <c r="B9" s="5">
        <v>1.1000000000000001</v>
      </c>
      <c r="C9" s="5">
        <v>1.1000000000000001</v>
      </c>
      <c r="D9" s="5">
        <v>1</v>
      </c>
      <c r="E9" s="5">
        <v>1.1000000000000001</v>
      </c>
      <c r="F9" s="5">
        <v>1.6</v>
      </c>
      <c r="G9" s="5">
        <v>1.8</v>
      </c>
      <c r="H9" s="5">
        <v>1.3</v>
      </c>
      <c r="I9" s="5">
        <v>2</v>
      </c>
      <c r="J9" s="5">
        <v>1.8</v>
      </c>
    </row>
    <row r="10" spans="1:10" x14ac:dyDescent="0.25">
      <c r="A10" s="5">
        <v>1</v>
      </c>
      <c r="B10" s="5">
        <v>1</v>
      </c>
      <c r="C10" s="5">
        <v>1.1000000000000001</v>
      </c>
      <c r="D10" s="5">
        <v>1.1000000000000001</v>
      </c>
      <c r="E10" s="5">
        <v>1</v>
      </c>
      <c r="F10" s="5">
        <v>1.7</v>
      </c>
      <c r="G10" s="5">
        <v>1.5</v>
      </c>
      <c r="H10" s="5">
        <v>1.7</v>
      </c>
      <c r="I10" s="5">
        <v>2</v>
      </c>
      <c r="J10" s="5">
        <v>2</v>
      </c>
    </row>
    <row r="11" spans="1:10" x14ac:dyDescent="0.25">
      <c r="A11" s="5">
        <v>1.2</v>
      </c>
      <c r="B11" s="5">
        <v>1.2</v>
      </c>
      <c r="C11" s="5">
        <v>1.2</v>
      </c>
      <c r="D11" s="5">
        <v>1.1000000000000001</v>
      </c>
      <c r="E11" s="5">
        <v>1.1000000000000001</v>
      </c>
      <c r="F11" s="5">
        <v>1.4</v>
      </c>
      <c r="G11" s="5">
        <v>1.4</v>
      </c>
      <c r="H11" s="5">
        <v>1.4</v>
      </c>
      <c r="I11" s="5">
        <v>2.4</v>
      </c>
      <c r="J11" s="5">
        <v>1.9</v>
      </c>
    </row>
    <row r="12" spans="1:10" x14ac:dyDescent="0.25">
      <c r="A12" s="5">
        <v>0.9</v>
      </c>
      <c r="B12" s="5">
        <v>1.2</v>
      </c>
      <c r="C12" s="5">
        <v>1</v>
      </c>
      <c r="D12" s="5">
        <v>1</v>
      </c>
      <c r="E12" s="5">
        <v>1.1000000000000001</v>
      </c>
      <c r="F12" s="5">
        <v>1.7</v>
      </c>
      <c r="G12" s="5">
        <v>1.5</v>
      </c>
      <c r="H12" s="5">
        <v>1.4</v>
      </c>
      <c r="I12" s="5">
        <v>2.4</v>
      </c>
      <c r="J12" s="5">
        <v>2.1</v>
      </c>
    </row>
    <row r="13" spans="1:10" x14ac:dyDescent="0.25">
      <c r="A13" s="5">
        <v>1.1000000000000001</v>
      </c>
      <c r="B13" s="5">
        <v>1.1000000000000001</v>
      </c>
      <c r="C13" s="5">
        <v>1</v>
      </c>
      <c r="D13" s="5">
        <v>1.1000000000000001</v>
      </c>
      <c r="E13" s="5">
        <v>1.2</v>
      </c>
      <c r="F13" s="5">
        <v>1.7</v>
      </c>
      <c r="G13" s="5">
        <v>1.5</v>
      </c>
      <c r="H13" s="5">
        <v>1.6</v>
      </c>
      <c r="I13" s="5">
        <v>2.4</v>
      </c>
      <c r="J13" s="5">
        <v>1.9</v>
      </c>
    </row>
    <row r="14" spans="1:10" x14ac:dyDescent="0.25">
      <c r="A14" s="5">
        <v>1.1000000000000001</v>
      </c>
      <c r="B14" s="5">
        <v>0.9</v>
      </c>
      <c r="C14" s="5">
        <v>1.3</v>
      </c>
      <c r="D14" s="5">
        <v>1.2</v>
      </c>
      <c r="E14" s="5">
        <v>1.2</v>
      </c>
      <c r="F14" s="5">
        <v>1.8</v>
      </c>
      <c r="G14" s="5">
        <v>1.6</v>
      </c>
      <c r="H14" s="5">
        <v>1.7</v>
      </c>
      <c r="I14" s="5">
        <v>2.2000000000000002</v>
      </c>
      <c r="J14" s="5">
        <v>2</v>
      </c>
    </row>
    <row r="15" spans="1:10" x14ac:dyDescent="0.25">
      <c r="A15" s="5">
        <v>1.1000000000000001</v>
      </c>
      <c r="B15" s="5">
        <v>1</v>
      </c>
      <c r="C15" s="5">
        <v>1.1000000000000001</v>
      </c>
      <c r="D15" s="5">
        <v>1.1000000000000001</v>
      </c>
      <c r="E15" s="5">
        <v>1.2</v>
      </c>
      <c r="F15" s="5">
        <v>1.8</v>
      </c>
      <c r="G15" s="5">
        <v>1.6</v>
      </c>
      <c r="H15" s="5">
        <v>1.8</v>
      </c>
      <c r="I15" s="5">
        <v>2.2000000000000002</v>
      </c>
      <c r="J15" s="5">
        <v>1.9</v>
      </c>
    </row>
    <row r="16" spans="1:10" x14ac:dyDescent="0.25">
      <c r="A16" s="5">
        <v>1.1000000000000001</v>
      </c>
      <c r="B16" s="5">
        <v>1</v>
      </c>
      <c r="C16" s="5">
        <v>1.1000000000000001</v>
      </c>
      <c r="D16" s="5">
        <v>1</v>
      </c>
      <c r="E16" s="5">
        <v>1.1000000000000001</v>
      </c>
      <c r="F16" s="5">
        <v>1.8</v>
      </c>
      <c r="G16" s="5">
        <v>1.5</v>
      </c>
      <c r="H16" s="5">
        <v>1.6</v>
      </c>
      <c r="I16" s="5">
        <v>2</v>
      </c>
      <c r="J16" s="5">
        <v>2.1</v>
      </c>
    </row>
    <row r="17" spans="1:10" x14ac:dyDescent="0.25">
      <c r="A17" s="5">
        <v>1.1000000000000001</v>
      </c>
      <c r="B17" s="5">
        <v>1</v>
      </c>
      <c r="C17" s="5">
        <v>1.2</v>
      </c>
      <c r="D17" s="5">
        <v>1</v>
      </c>
      <c r="E17" s="5">
        <v>1.2</v>
      </c>
      <c r="F17" s="5">
        <v>1.9</v>
      </c>
      <c r="G17" s="5">
        <v>1.4</v>
      </c>
      <c r="H17" s="5">
        <v>1.5</v>
      </c>
      <c r="I17" s="5">
        <v>1.8</v>
      </c>
      <c r="J17" s="5">
        <v>2</v>
      </c>
    </row>
    <row r="18" spans="1:10" x14ac:dyDescent="0.25">
      <c r="A18" s="5">
        <v>1</v>
      </c>
      <c r="B18" s="5">
        <v>1</v>
      </c>
      <c r="C18" s="5">
        <v>1</v>
      </c>
      <c r="D18" s="5">
        <v>1.1000000000000001</v>
      </c>
      <c r="E18" s="5">
        <v>1.1000000000000001</v>
      </c>
      <c r="F18" s="5">
        <v>1.6</v>
      </c>
      <c r="G18" s="5">
        <v>1.5</v>
      </c>
      <c r="H18" s="5">
        <v>1.6</v>
      </c>
      <c r="I18" s="5">
        <v>1.8</v>
      </c>
      <c r="J18" s="5">
        <v>2.2000000000000002</v>
      </c>
    </row>
    <row r="19" spans="1:10" x14ac:dyDescent="0.25">
      <c r="A19" s="5">
        <v>1</v>
      </c>
      <c r="B19" s="5">
        <v>1</v>
      </c>
      <c r="C19" s="5">
        <v>1</v>
      </c>
      <c r="D19" s="5">
        <v>1.2</v>
      </c>
      <c r="E19" s="5">
        <v>1.2</v>
      </c>
      <c r="F19" s="5">
        <v>1.7</v>
      </c>
      <c r="G19" s="5">
        <v>1.6</v>
      </c>
      <c r="H19" s="5">
        <v>1.6</v>
      </c>
      <c r="I19" s="5">
        <v>2.1</v>
      </c>
      <c r="J19" s="5">
        <v>2</v>
      </c>
    </row>
    <row r="20" spans="1:10" x14ac:dyDescent="0.25">
      <c r="A20" s="5">
        <v>1.1000000000000001</v>
      </c>
      <c r="B20" s="5">
        <v>0.9</v>
      </c>
      <c r="C20" s="5"/>
      <c r="D20" s="5"/>
      <c r="E20" s="5">
        <v>1.1000000000000001</v>
      </c>
      <c r="F20" s="5">
        <v>1.4</v>
      </c>
      <c r="G20" s="5">
        <v>1.6</v>
      </c>
      <c r="H20" s="5">
        <v>1.6</v>
      </c>
      <c r="I20" s="5">
        <v>1.9</v>
      </c>
      <c r="J20" s="5">
        <v>1.7</v>
      </c>
    </row>
    <row r="21" spans="1:10" x14ac:dyDescent="0.25">
      <c r="A21" s="5">
        <v>1</v>
      </c>
      <c r="B21" s="5">
        <v>0.9</v>
      </c>
      <c r="C21" s="5"/>
      <c r="D21" s="5"/>
      <c r="E21" s="5">
        <v>1</v>
      </c>
      <c r="F21" s="5">
        <v>1.8</v>
      </c>
      <c r="G21" s="5">
        <v>1.6</v>
      </c>
      <c r="H21" s="5">
        <v>1.5</v>
      </c>
      <c r="I21" s="5"/>
      <c r="J21" s="5">
        <v>1.7</v>
      </c>
    </row>
    <row r="22" spans="1:10" x14ac:dyDescent="0.25">
      <c r="A22" s="5">
        <v>1</v>
      </c>
      <c r="B22" s="5"/>
      <c r="C22" s="5"/>
      <c r="D22" s="5"/>
      <c r="E22" s="5">
        <v>1.1000000000000001</v>
      </c>
      <c r="F22" s="5">
        <v>1.6</v>
      </c>
      <c r="G22" s="5">
        <v>1.8</v>
      </c>
      <c r="H22" s="5">
        <v>1.5</v>
      </c>
      <c r="I22" s="5"/>
      <c r="J22" s="5">
        <v>2</v>
      </c>
    </row>
    <row r="23" spans="1:10" x14ac:dyDescent="0.25">
      <c r="A23" s="5">
        <v>1</v>
      </c>
      <c r="B23" s="5"/>
      <c r="C23" s="5"/>
      <c r="D23" s="5"/>
      <c r="E23" s="5">
        <v>1.2</v>
      </c>
      <c r="F23" s="5">
        <v>1.7</v>
      </c>
      <c r="G23" s="5">
        <v>1.8</v>
      </c>
      <c r="H23" s="5">
        <v>1.6</v>
      </c>
      <c r="I23" s="5"/>
      <c r="J23" s="5">
        <v>2.1</v>
      </c>
    </row>
    <row r="24" spans="1:10" x14ac:dyDescent="0.25">
      <c r="A24" s="5"/>
      <c r="B24" s="5"/>
      <c r="C24" s="5"/>
      <c r="D24" s="5"/>
      <c r="E24" s="5">
        <v>1</v>
      </c>
      <c r="F24" s="5">
        <v>1.7</v>
      </c>
      <c r="G24" s="5">
        <v>1.5</v>
      </c>
      <c r="H24" s="5"/>
      <c r="I24" s="5"/>
      <c r="J24" s="5"/>
    </row>
    <row r="25" spans="1:10" x14ac:dyDescent="0.25">
      <c r="A25" s="5"/>
      <c r="B25" s="5"/>
      <c r="C25" s="5"/>
      <c r="D25" s="5"/>
      <c r="E25" s="5">
        <v>1</v>
      </c>
      <c r="F25" s="5">
        <v>1.8</v>
      </c>
      <c r="G25" s="5">
        <v>1.5</v>
      </c>
      <c r="H25" s="5"/>
      <c r="I25" s="5"/>
      <c r="J25" s="5"/>
    </row>
    <row r="27" spans="1:10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</row>
    <row r="52" spans="2:4" x14ac:dyDescent="0.25">
      <c r="B52" s="10"/>
      <c r="C52" s="10"/>
      <c r="D52" s="10"/>
    </row>
    <row r="53" spans="2:4" x14ac:dyDescent="0.25">
      <c r="B53" s="10"/>
      <c r="C53" s="10"/>
      <c r="D53" s="10"/>
    </row>
    <row r="54" spans="2:4" x14ac:dyDescent="0.25">
      <c r="B54" s="10"/>
      <c r="C54" s="10"/>
      <c r="D54" s="10"/>
    </row>
    <row r="55" spans="2:4" x14ac:dyDescent="0.25">
      <c r="B55" s="10"/>
      <c r="C55" s="10"/>
      <c r="D55" s="10"/>
    </row>
    <row r="56" spans="2:4" x14ac:dyDescent="0.25">
      <c r="B56" s="10"/>
      <c r="C56" s="10"/>
      <c r="D56" s="10"/>
    </row>
    <row r="57" spans="2:4" x14ac:dyDescent="0.25">
      <c r="B57" s="10"/>
      <c r="C57" s="10"/>
      <c r="D57" s="10"/>
    </row>
    <row r="58" spans="2:4" x14ac:dyDescent="0.25">
      <c r="B58" s="10"/>
      <c r="C58" s="10"/>
      <c r="D58" s="10"/>
    </row>
    <row r="59" spans="2:4" x14ac:dyDescent="0.25">
      <c r="B59" s="10"/>
      <c r="C59" s="10"/>
      <c r="D59" s="10"/>
    </row>
    <row r="60" spans="2:4" x14ac:dyDescent="0.25">
      <c r="B60" s="10"/>
      <c r="C60" s="10"/>
      <c r="D60" s="10"/>
    </row>
    <row r="61" spans="2:4" x14ac:dyDescent="0.25">
      <c r="B61" s="10"/>
      <c r="C61" s="10"/>
      <c r="D61" s="10"/>
    </row>
    <row r="62" spans="2:4" x14ac:dyDescent="0.25">
      <c r="B62" s="10"/>
      <c r="C62" s="10"/>
      <c r="D62" s="10"/>
    </row>
  </sheetData>
  <mergeCells count="2">
    <mergeCell ref="A2:E2"/>
    <mergeCell ref="F2:J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14AA2-78B1-44C5-9A42-24502885F561}">
  <dimension ref="A1:N28"/>
  <sheetViews>
    <sheetView workbookViewId="0">
      <selection sqref="A1:XFD1"/>
    </sheetView>
  </sheetViews>
  <sheetFormatPr defaultRowHeight="12.5" x14ac:dyDescent="0.25"/>
  <cols>
    <col min="1" max="13" width="7.33203125" style="4" customWidth="1"/>
    <col min="14" max="16384" width="8.6640625" style="4"/>
  </cols>
  <sheetData>
    <row r="1" spans="1:14" x14ac:dyDescent="0.25">
      <c r="A1" s="4" t="s">
        <v>129</v>
      </c>
    </row>
    <row r="2" spans="1:14" x14ac:dyDescent="0.25">
      <c r="A2" s="12" t="s">
        <v>0</v>
      </c>
      <c r="B2" s="12"/>
      <c r="C2" s="12"/>
      <c r="D2" s="12"/>
      <c r="E2" s="12"/>
      <c r="F2" s="12"/>
      <c r="G2" s="12" t="s">
        <v>1</v>
      </c>
      <c r="H2" s="12"/>
      <c r="I2" s="12"/>
      <c r="J2" s="12"/>
      <c r="K2" s="12"/>
      <c r="L2" s="12"/>
    </row>
    <row r="3" spans="1:14" x14ac:dyDescent="0.25">
      <c r="A3" s="5" t="s">
        <v>10</v>
      </c>
      <c r="B3" s="5" t="s">
        <v>3</v>
      </c>
      <c r="C3" s="5" t="s">
        <v>11</v>
      </c>
      <c r="D3" s="5" t="s">
        <v>12</v>
      </c>
      <c r="E3" s="5" t="s">
        <v>5</v>
      </c>
      <c r="F3" s="5" t="s">
        <v>9</v>
      </c>
      <c r="G3" s="5" t="s">
        <v>10</v>
      </c>
      <c r="H3" s="5" t="s">
        <v>3</v>
      </c>
      <c r="I3" s="5" t="s">
        <v>11</v>
      </c>
      <c r="J3" s="5" t="s">
        <v>12</v>
      </c>
      <c r="K3" s="5" t="s">
        <v>5</v>
      </c>
      <c r="L3" s="5" t="s">
        <v>9</v>
      </c>
      <c r="M3" s="5"/>
      <c r="N3" s="5"/>
    </row>
    <row r="4" spans="1:14" x14ac:dyDescent="0.25">
      <c r="A4" s="4">
        <v>2.0449999999999999</v>
      </c>
      <c r="B4" s="4">
        <v>2.359</v>
      </c>
      <c r="C4" s="4">
        <v>7.4649999999999999</v>
      </c>
      <c r="D4" s="4">
        <v>7.3739999999999997</v>
      </c>
      <c r="E4" s="4">
        <v>2.1920000000000002</v>
      </c>
      <c r="F4" s="4">
        <v>7.1120000000000001</v>
      </c>
      <c r="G4" s="4">
        <v>6.5469999999999997</v>
      </c>
      <c r="H4" s="4">
        <v>6.11</v>
      </c>
      <c r="I4" s="4">
        <v>7.2489999999999997</v>
      </c>
      <c r="J4" s="4">
        <v>6.3890000000000002</v>
      </c>
      <c r="K4" s="4">
        <v>6.4340000000000002</v>
      </c>
      <c r="L4" s="4">
        <v>7.1219999999999999</v>
      </c>
    </row>
    <row r="5" spans="1:14" x14ac:dyDescent="0.25">
      <c r="A5" s="4">
        <v>2.0059999999999998</v>
      </c>
      <c r="B5" s="4">
        <v>2.2509999999999999</v>
      </c>
      <c r="C5" s="4">
        <v>8.657</v>
      </c>
      <c r="D5" s="4">
        <v>5.9450000000000003</v>
      </c>
      <c r="E5" s="4">
        <v>2.2309999999999999</v>
      </c>
      <c r="F5" s="4">
        <v>7.1139999999999999</v>
      </c>
      <c r="G5" s="4">
        <v>7.5030000000000001</v>
      </c>
      <c r="H5" s="4">
        <v>5.5590000000000002</v>
      </c>
      <c r="I5" s="4">
        <v>8.3160000000000007</v>
      </c>
      <c r="J5" s="4">
        <v>5.8769999999999998</v>
      </c>
      <c r="K5" s="4">
        <v>9.4529999999999994</v>
      </c>
      <c r="L5" s="4">
        <v>8.2140000000000004</v>
      </c>
    </row>
    <row r="6" spans="1:14" x14ac:dyDescent="0.25">
      <c r="A6" s="4">
        <v>1.9630000000000001</v>
      </c>
      <c r="B6" s="4">
        <v>1.9359999999999999</v>
      </c>
      <c r="C6" s="4">
        <v>7.359</v>
      </c>
      <c r="D6" s="4">
        <v>6.0529999999999999</v>
      </c>
      <c r="E6" s="4">
        <v>1.7809999999999999</v>
      </c>
      <c r="F6" s="4">
        <v>7.3090000000000002</v>
      </c>
      <c r="H6" s="4">
        <v>6.3869999999999996</v>
      </c>
      <c r="I6" s="4">
        <v>7.88</v>
      </c>
      <c r="J6" s="4">
        <v>6.9359999999999999</v>
      </c>
      <c r="K6" s="4">
        <v>7.5309999999999997</v>
      </c>
      <c r="L6" s="4">
        <v>6.9039999999999999</v>
      </c>
    </row>
    <row r="7" spans="1:14" x14ac:dyDescent="0.25">
      <c r="A7" s="4">
        <v>1.889</v>
      </c>
      <c r="B7" s="4">
        <v>2.0030000000000001</v>
      </c>
      <c r="C7" s="4">
        <v>8.07</v>
      </c>
      <c r="D7" s="4">
        <v>6.9009999999999998</v>
      </c>
      <c r="E7" s="4">
        <v>2.3290000000000002</v>
      </c>
      <c r="F7" s="4">
        <v>7.444</v>
      </c>
      <c r="G7" s="4">
        <v>6.5750000000000002</v>
      </c>
      <c r="H7" s="4">
        <v>6.6660000000000004</v>
      </c>
      <c r="I7" s="4">
        <v>7.0110000000000001</v>
      </c>
      <c r="J7" s="4">
        <v>7.4820000000000002</v>
      </c>
      <c r="K7" s="4">
        <v>8.0020000000000007</v>
      </c>
      <c r="L7" s="4">
        <v>9.8460000000000001</v>
      </c>
    </row>
    <row r="8" spans="1:14" x14ac:dyDescent="0.25">
      <c r="A8" s="4">
        <v>2.153</v>
      </c>
      <c r="B8" s="4">
        <v>1.861</v>
      </c>
      <c r="C8" s="4">
        <v>8.4019999999999992</v>
      </c>
      <c r="E8" s="4">
        <v>1.5760000000000001</v>
      </c>
      <c r="F8" s="4">
        <v>7.492</v>
      </c>
      <c r="G8" s="4">
        <v>7.31</v>
      </c>
      <c r="H8" s="4">
        <v>7.133</v>
      </c>
      <c r="I8" s="4">
        <v>8.0909999999999993</v>
      </c>
      <c r="J8" s="4">
        <v>7.2919999999999998</v>
      </c>
      <c r="K8" s="4">
        <v>6.6479999999999997</v>
      </c>
      <c r="L8" s="4">
        <v>7.1239999999999997</v>
      </c>
    </row>
    <row r="9" spans="1:14" x14ac:dyDescent="0.25">
      <c r="A9" s="4">
        <v>2.0670000000000002</v>
      </c>
      <c r="B9" s="4">
        <v>2.0419999999999998</v>
      </c>
      <c r="C9" s="4">
        <v>7.6</v>
      </c>
      <c r="D9" s="4">
        <v>7.0750000000000002</v>
      </c>
      <c r="E9" s="4">
        <v>1.8839999999999999</v>
      </c>
      <c r="F9" s="4">
        <v>7.6509999999999998</v>
      </c>
      <c r="G9" s="4">
        <v>7.3150000000000004</v>
      </c>
      <c r="H9" s="4">
        <v>6.1189999999999998</v>
      </c>
      <c r="I9" s="4">
        <v>8.3369999999999997</v>
      </c>
      <c r="J9" s="4">
        <v>7.6029999999999998</v>
      </c>
      <c r="K9" s="4">
        <v>6.6959999999999997</v>
      </c>
      <c r="L9" s="4">
        <v>9.4459999999999997</v>
      </c>
    </row>
    <row r="10" spans="1:14" x14ac:dyDescent="0.25">
      <c r="A10" s="4">
        <v>2.2250000000000001</v>
      </c>
      <c r="B10" s="4">
        <v>1.9650000000000001</v>
      </c>
      <c r="C10" s="4">
        <v>8.2439999999999998</v>
      </c>
      <c r="D10" s="4">
        <v>7.9089999999999998</v>
      </c>
      <c r="E10" s="4">
        <v>1.804</v>
      </c>
      <c r="F10" s="4">
        <v>7.9139999999999997</v>
      </c>
      <c r="G10" s="4">
        <v>7.7640000000000002</v>
      </c>
      <c r="H10" s="4">
        <v>6.4580000000000002</v>
      </c>
      <c r="I10" s="4">
        <v>9.0920000000000005</v>
      </c>
      <c r="J10" s="4">
        <v>6.9130000000000003</v>
      </c>
      <c r="K10" s="4">
        <v>7.8140000000000001</v>
      </c>
      <c r="L10" s="4">
        <v>8.1329999999999991</v>
      </c>
    </row>
    <row r="11" spans="1:14" x14ac:dyDescent="0.25">
      <c r="A11" s="4">
        <v>2.1219999999999999</v>
      </c>
      <c r="B11" s="4">
        <v>2.4569999999999999</v>
      </c>
      <c r="C11" s="4">
        <v>8.2550000000000008</v>
      </c>
      <c r="D11" s="4">
        <v>5.9790000000000001</v>
      </c>
      <c r="E11" s="4">
        <v>1.847</v>
      </c>
      <c r="F11" s="4">
        <v>7.9859999999999998</v>
      </c>
      <c r="G11" s="4">
        <v>7.165</v>
      </c>
      <c r="H11" s="4">
        <v>5.9180000000000001</v>
      </c>
      <c r="I11" s="4">
        <v>6.202</v>
      </c>
      <c r="J11" s="4">
        <v>6.7489999999999997</v>
      </c>
      <c r="K11" s="4">
        <v>7.1050000000000004</v>
      </c>
      <c r="L11" s="4">
        <v>7.6440000000000001</v>
      </c>
      <c r="M11" s="5"/>
      <c r="N11" s="5"/>
    </row>
    <row r="12" spans="1:14" x14ac:dyDescent="0.25">
      <c r="A12" s="4">
        <v>1.6870000000000001</v>
      </c>
      <c r="B12" s="4">
        <v>2.0030000000000001</v>
      </c>
      <c r="C12" s="4">
        <v>6.2969999999999997</v>
      </c>
      <c r="D12" s="4">
        <v>7.133</v>
      </c>
      <c r="E12" s="4">
        <v>2.004</v>
      </c>
      <c r="F12" s="4">
        <v>8.0990000000000002</v>
      </c>
      <c r="G12" s="4">
        <v>7.4359999999999999</v>
      </c>
      <c r="H12" s="4">
        <v>6.5030000000000001</v>
      </c>
      <c r="I12" s="4">
        <v>7.2770000000000001</v>
      </c>
      <c r="J12" s="4">
        <v>6.7759999999999998</v>
      </c>
      <c r="K12" s="4">
        <v>8.56</v>
      </c>
      <c r="L12" s="4">
        <v>7.7080000000000002</v>
      </c>
      <c r="M12" s="5"/>
      <c r="N12" s="5"/>
    </row>
    <row r="13" spans="1:14" x14ac:dyDescent="0.25">
      <c r="A13" s="4">
        <v>1.847</v>
      </c>
      <c r="B13" s="4">
        <v>1.89</v>
      </c>
      <c r="C13" s="4">
        <v>7.3010000000000002</v>
      </c>
      <c r="D13" s="4">
        <v>7.2350000000000003</v>
      </c>
      <c r="E13" s="4">
        <v>1.768</v>
      </c>
      <c r="F13" s="4">
        <v>8.1370000000000005</v>
      </c>
      <c r="G13" s="4">
        <v>7.8310000000000004</v>
      </c>
      <c r="H13" s="4">
        <v>5.7149999999999999</v>
      </c>
      <c r="I13" s="4">
        <v>6.3970000000000002</v>
      </c>
      <c r="J13" s="4">
        <v>7.6289999999999996</v>
      </c>
      <c r="K13" s="4">
        <v>8.5939999999999994</v>
      </c>
      <c r="L13" s="4">
        <v>8.2189999999999994</v>
      </c>
      <c r="M13" s="5"/>
      <c r="N13" s="5"/>
    </row>
    <row r="14" spans="1:14" x14ac:dyDescent="0.25">
      <c r="A14" s="4">
        <v>1.7410000000000001</v>
      </c>
      <c r="B14" s="4">
        <v>1.9079999999999999</v>
      </c>
      <c r="C14" s="4">
        <v>9.1259999999999994</v>
      </c>
      <c r="D14" s="4">
        <v>6.4130000000000003</v>
      </c>
      <c r="E14" s="4">
        <v>1.7949999999999999</v>
      </c>
      <c r="F14" s="4">
        <v>8.2690000000000001</v>
      </c>
      <c r="G14" s="4">
        <v>7.2320000000000002</v>
      </c>
      <c r="H14" s="4">
        <v>6.1639999999999997</v>
      </c>
      <c r="I14" s="4">
        <v>8.4260000000000002</v>
      </c>
      <c r="J14" s="4">
        <v>6.1509999999999998</v>
      </c>
      <c r="K14" s="4">
        <v>9.7919999999999998</v>
      </c>
      <c r="L14" s="4">
        <v>8.4540000000000006</v>
      </c>
      <c r="M14" s="5"/>
      <c r="N14" s="5"/>
    </row>
    <row r="15" spans="1:14" x14ac:dyDescent="0.25">
      <c r="A15" s="4">
        <v>1.9850000000000001</v>
      </c>
      <c r="B15" s="4">
        <v>2.2930000000000001</v>
      </c>
      <c r="C15" s="4">
        <v>7.0640000000000001</v>
      </c>
      <c r="D15" s="4">
        <v>7.1479999999999997</v>
      </c>
      <c r="E15" s="4">
        <v>1.528</v>
      </c>
      <c r="F15" s="4">
        <v>8.3699999999999992</v>
      </c>
      <c r="G15" s="4">
        <v>7.032</v>
      </c>
      <c r="H15" s="4">
        <v>7.2460000000000004</v>
      </c>
      <c r="I15" s="4">
        <v>7.516</v>
      </c>
      <c r="J15" s="4">
        <v>8.0129999999999999</v>
      </c>
      <c r="K15" s="4">
        <v>8.7899999999999991</v>
      </c>
      <c r="L15" s="4">
        <v>6.8789999999999996</v>
      </c>
      <c r="M15" s="5"/>
      <c r="N15" s="5"/>
    </row>
    <row r="16" spans="1:14" x14ac:dyDescent="0.25">
      <c r="A16" s="4">
        <v>1.946</v>
      </c>
      <c r="B16" s="4">
        <v>2.323</v>
      </c>
      <c r="C16" s="4">
        <v>6.8330000000000002</v>
      </c>
      <c r="D16" s="4">
        <v>7.8979999999999997</v>
      </c>
      <c r="E16" s="4">
        <v>2.177</v>
      </c>
      <c r="F16" s="4">
        <v>8.4019999999999992</v>
      </c>
      <c r="G16" s="4">
        <v>7.76</v>
      </c>
      <c r="H16" s="4">
        <v>5.25</v>
      </c>
      <c r="I16" s="4">
        <v>6.0309999999999997</v>
      </c>
      <c r="J16" s="4">
        <v>6.6619999999999999</v>
      </c>
      <c r="K16" s="4">
        <v>7.7590000000000003</v>
      </c>
      <c r="L16" s="4">
        <v>9.4280000000000008</v>
      </c>
      <c r="M16" s="5"/>
      <c r="N16" s="5"/>
    </row>
    <row r="17" spans="1:14" x14ac:dyDescent="0.25">
      <c r="A17" s="4">
        <v>1.994</v>
      </c>
      <c r="B17" s="4">
        <v>1.883</v>
      </c>
      <c r="C17" s="4">
        <v>8.3239999999999998</v>
      </c>
      <c r="D17" s="4">
        <v>5.9409999999999998</v>
      </c>
      <c r="E17" s="4">
        <v>1.591</v>
      </c>
      <c r="F17" s="4">
        <v>8.6940000000000008</v>
      </c>
      <c r="G17" s="4">
        <v>7.3760000000000003</v>
      </c>
      <c r="H17" s="4">
        <v>7.0990000000000002</v>
      </c>
      <c r="I17" s="4">
        <v>8.1080000000000005</v>
      </c>
      <c r="J17" s="4">
        <v>7.5149999999999997</v>
      </c>
      <c r="K17" s="4">
        <v>8.8130000000000006</v>
      </c>
      <c r="L17" s="4">
        <v>9.0760000000000005</v>
      </c>
      <c r="M17" s="5"/>
      <c r="N17" s="5"/>
    </row>
    <row r="18" spans="1:14" x14ac:dyDescent="0.25">
      <c r="A18" s="4">
        <v>1.869</v>
      </c>
      <c r="B18" s="4">
        <v>1.861</v>
      </c>
      <c r="C18" s="4">
        <v>7.8659999999999997</v>
      </c>
      <c r="D18" s="4">
        <v>6.9870000000000001</v>
      </c>
      <c r="E18" s="4">
        <v>1.804</v>
      </c>
      <c r="F18" s="4">
        <v>8.7010000000000005</v>
      </c>
      <c r="G18" s="4">
        <v>7.032</v>
      </c>
      <c r="H18" s="4">
        <v>5.992</v>
      </c>
      <c r="J18" s="4">
        <v>6.625</v>
      </c>
      <c r="K18" s="4">
        <v>6.6710000000000003</v>
      </c>
      <c r="L18" s="4">
        <v>9.5690000000000008</v>
      </c>
      <c r="M18" s="5"/>
      <c r="N18" s="5"/>
    </row>
    <row r="19" spans="1:14" x14ac:dyDescent="0.25">
      <c r="A19" s="4">
        <v>2.0089999999999999</v>
      </c>
      <c r="B19" s="4">
        <v>1.9510000000000001</v>
      </c>
      <c r="C19" s="4">
        <v>8.6289999999999996</v>
      </c>
      <c r="D19" s="4">
        <v>6.9950000000000001</v>
      </c>
      <c r="E19" s="4">
        <v>2.2109999999999999</v>
      </c>
      <c r="F19" s="4">
        <v>8.702</v>
      </c>
      <c r="G19" s="4">
        <v>6.891</v>
      </c>
      <c r="H19" s="4">
        <v>5.8250000000000002</v>
      </c>
      <c r="J19" s="4">
        <v>6.0819999999999999</v>
      </c>
      <c r="K19" s="4">
        <v>6.4870000000000001</v>
      </c>
      <c r="L19" s="4">
        <v>6.89</v>
      </c>
      <c r="M19" s="5"/>
      <c r="N19" s="5"/>
    </row>
    <row r="20" spans="1:14" x14ac:dyDescent="0.25">
      <c r="A20" s="4">
        <v>1.895</v>
      </c>
      <c r="B20" s="4">
        <v>1.804</v>
      </c>
      <c r="C20" s="4">
        <v>6.5490000000000004</v>
      </c>
      <c r="D20" s="4">
        <v>6.8390000000000004</v>
      </c>
      <c r="E20" s="4">
        <v>1.8029999999999999</v>
      </c>
      <c r="F20" s="4">
        <v>8.8330000000000002</v>
      </c>
      <c r="G20" s="4">
        <v>6.6710000000000003</v>
      </c>
      <c r="H20" s="4">
        <v>6.0430000000000001</v>
      </c>
      <c r="K20" s="4">
        <v>7.3330000000000002</v>
      </c>
      <c r="L20" s="4">
        <v>7.9539999999999997</v>
      </c>
      <c r="M20" s="5"/>
      <c r="N20" s="5"/>
    </row>
    <row r="21" spans="1:14" x14ac:dyDescent="0.25">
      <c r="A21" s="4">
        <v>1.837</v>
      </c>
      <c r="B21" s="4">
        <v>1.827</v>
      </c>
      <c r="C21" s="4">
        <v>7.99</v>
      </c>
      <c r="D21" s="4">
        <v>6.5190000000000001</v>
      </c>
      <c r="E21" s="4">
        <v>1.8260000000000001</v>
      </c>
      <c r="F21" s="4">
        <v>9.0559999999999992</v>
      </c>
      <c r="H21" s="4">
        <v>7.258</v>
      </c>
      <c r="K21" s="4">
        <v>8.83</v>
      </c>
      <c r="L21" s="4">
        <v>9.9120000000000008</v>
      </c>
      <c r="M21" s="5"/>
      <c r="N21" s="5"/>
    </row>
    <row r="22" spans="1:14" x14ac:dyDescent="0.25">
      <c r="A22" s="4">
        <v>2.238</v>
      </c>
      <c r="B22" s="4">
        <v>1.782</v>
      </c>
      <c r="C22" s="4">
        <v>8.1549999999999994</v>
      </c>
      <c r="D22" s="4">
        <v>6.5739999999999998</v>
      </c>
      <c r="E22" s="4">
        <v>1.8959999999999999</v>
      </c>
      <c r="F22" s="4">
        <v>9.0630000000000006</v>
      </c>
      <c r="K22" s="4">
        <v>8.5030000000000001</v>
      </c>
      <c r="L22" s="4">
        <v>8.4890000000000008</v>
      </c>
      <c r="M22" s="5"/>
      <c r="N22" s="5"/>
    </row>
    <row r="23" spans="1:14" x14ac:dyDescent="0.25">
      <c r="A23" s="4">
        <v>1.867</v>
      </c>
      <c r="C23" s="4">
        <v>7.2050000000000001</v>
      </c>
      <c r="D23" s="4">
        <v>6.4269999999999996</v>
      </c>
      <c r="E23" s="4">
        <v>1.9450000000000001</v>
      </c>
      <c r="F23" s="4">
        <v>9.0830000000000002</v>
      </c>
      <c r="K23" s="4">
        <v>6.8220000000000001</v>
      </c>
      <c r="L23" s="4">
        <v>9.6790000000000003</v>
      </c>
      <c r="M23" s="5"/>
      <c r="N23" s="5"/>
    </row>
    <row r="24" spans="1:14" x14ac:dyDescent="0.25">
      <c r="A24" s="4">
        <v>2.1619999999999999</v>
      </c>
      <c r="C24" s="4">
        <v>7.1310000000000002</v>
      </c>
      <c r="E24" s="4">
        <v>1.679</v>
      </c>
      <c r="F24" s="4">
        <v>9.2249999999999996</v>
      </c>
      <c r="K24" s="4">
        <v>7.173</v>
      </c>
      <c r="L24" s="4">
        <v>10.103999999999999</v>
      </c>
    </row>
    <row r="25" spans="1:14" x14ac:dyDescent="0.25">
      <c r="C25" s="4">
        <v>7.04</v>
      </c>
      <c r="F25" s="4">
        <v>9.2919999999999998</v>
      </c>
      <c r="K25" s="4">
        <v>7.5579999999999998</v>
      </c>
      <c r="L25" s="4">
        <v>8.0820000000000007</v>
      </c>
    </row>
    <row r="26" spans="1:14" x14ac:dyDescent="0.25">
      <c r="F26" s="4">
        <v>9.3740000000000006</v>
      </c>
      <c r="L26" s="4">
        <v>7.4930000000000003</v>
      </c>
    </row>
    <row r="27" spans="1:14" x14ac:dyDescent="0.25">
      <c r="F27" s="4">
        <v>9.4969999999999999</v>
      </c>
    </row>
    <row r="28" spans="1:14" x14ac:dyDescent="0.25">
      <c r="F28" s="4">
        <v>9.7159999999999993</v>
      </c>
    </row>
  </sheetData>
  <sortState xmlns:xlrd2="http://schemas.microsoft.com/office/spreadsheetml/2017/richdata2" ref="K12:N23">
    <sortCondition ref="K12:K23"/>
  </sortState>
  <mergeCells count="2">
    <mergeCell ref="A2:F2"/>
    <mergeCell ref="G2:L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AB989-EFA5-417C-8E08-F6FFE6C7DF4A}">
  <dimension ref="A1:P92"/>
  <sheetViews>
    <sheetView tabSelected="1" workbookViewId="0">
      <selection activeCell="N21" sqref="N21"/>
    </sheetView>
  </sheetViews>
  <sheetFormatPr defaultColWidth="7.58203125" defaultRowHeight="12.5" x14ac:dyDescent="0.25"/>
  <cols>
    <col min="1" max="16384" width="7.58203125" style="4"/>
  </cols>
  <sheetData>
    <row r="1" spans="1:16" x14ac:dyDescent="0.25">
      <c r="A1" s="4" t="s">
        <v>129</v>
      </c>
    </row>
    <row r="2" spans="1:16" x14ac:dyDescent="0.25">
      <c r="A2" s="12" t="s">
        <v>0</v>
      </c>
      <c r="B2" s="12"/>
      <c r="C2" s="12"/>
      <c r="D2" s="12"/>
      <c r="E2" s="12"/>
      <c r="F2" s="12"/>
      <c r="G2" s="12" t="s">
        <v>1</v>
      </c>
      <c r="H2" s="12"/>
      <c r="I2" s="12"/>
      <c r="J2" s="12"/>
      <c r="K2" s="12"/>
      <c r="L2" s="12"/>
      <c r="M2" s="1"/>
      <c r="N2" s="1"/>
      <c r="O2" s="1"/>
      <c r="P2" s="1"/>
    </row>
    <row r="3" spans="1:16" x14ac:dyDescent="0.25">
      <c r="A3" s="5" t="s">
        <v>10</v>
      </c>
      <c r="B3" s="5" t="s">
        <v>3</v>
      </c>
      <c r="C3" s="5" t="s">
        <v>30</v>
      </c>
      <c r="D3" s="5" t="s">
        <v>31</v>
      </c>
      <c r="E3" s="5" t="s">
        <v>5</v>
      </c>
      <c r="F3" s="5" t="s">
        <v>32</v>
      </c>
      <c r="G3" s="5" t="s">
        <v>10</v>
      </c>
      <c r="H3" s="5" t="s">
        <v>3</v>
      </c>
      <c r="I3" s="5" t="s">
        <v>30</v>
      </c>
      <c r="J3" s="5" t="s">
        <v>31</v>
      </c>
      <c r="K3" s="5" t="s">
        <v>5</v>
      </c>
      <c r="L3" s="5" t="s">
        <v>32</v>
      </c>
      <c r="M3" s="1"/>
      <c r="N3" s="1"/>
      <c r="O3" s="1"/>
      <c r="P3" s="1"/>
    </row>
    <row r="4" spans="1:16" x14ac:dyDescent="0.25">
      <c r="A4" s="1">
        <v>2.2619729999999998</v>
      </c>
      <c r="B4" s="1">
        <v>2.1280519999999998</v>
      </c>
      <c r="C4" s="1">
        <v>1.1769019999999999</v>
      </c>
      <c r="D4" s="1">
        <v>0.94249000000000005</v>
      </c>
      <c r="E4" s="1">
        <v>2.4003670000000001</v>
      </c>
      <c r="F4" s="1">
        <v>0.78954000000000002</v>
      </c>
      <c r="G4" s="1">
        <v>5.9426170000000003</v>
      </c>
      <c r="H4" s="1">
        <v>4.1032979999999997</v>
      </c>
      <c r="I4" s="1">
        <v>1.09229</v>
      </c>
      <c r="J4" s="1">
        <v>0.99760300000000002</v>
      </c>
      <c r="K4" s="1">
        <v>7.5438749999999999</v>
      </c>
      <c r="L4" s="1">
        <v>1.3735644849999999</v>
      </c>
      <c r="M4" s="1"/>
      <c r="N4" s="1"/>
      <c r="O4" s="1"/>
      <c r="P4" s="1"/>
    </row>
    <row r="5" spans="1:16" x14ac:dyDescent="0.25">
      <c r="A5" s="1">
        <v>1.7730729999999999</v>
      </c>
      <c r="B5" s="1">
        <v>2.052419</v>
      </c>
      <c r="C5" s="1">
        <v>1.047636</v>
      </c>
      <c r="D5" s="1">
        <v>1.039201</v>
      </c>
      <c r="E5" s="1">
        <v>2.7962090000000002</v>
      </c>
      <c r="F5" s="1">
        <v>0.80920800000000004</v>
      </c>
      <c r="G5" s="1">
        <v>5.2343000000000002</v>
      </c>
      <c r="H5" s="1">
        <v>3.7828369999999998</v>
      </c>
      <c r="I5" s="1">
        <v>1.156649</v>
      </c>
      <c r="J5" s="1">
        <v>1.02203</v>
      </c>
      <c r="K5" s="1">
        <v>5.8532510000000002</v>
      </c>
      <c r="L5" s="1">
        <v>1.400558295</v>
      </c>
      <c r="M5" s="1"/>
      <c r="N5" s="1"/>
      <c r="O5" s="1"/>
      <c r="P5" s="1"/>
    </row>
    <row r="6" spans="1:16" x14ac:dyDescent="0.25">
      <c r="A6" s="1">
        <v>2.2052900000000002</v>
      </c>
      <c r="B6" s="1">
        <v>2.8342879999999999</v>
      </c>
      <c r="C6" s="1">
        <v>1.2635540000000001</v>
      </c>
      <c r="D6" s="1">
        <v>0.75752799999999998</v>
      </c>
      <c r="E6" s="1">
        <v>2.7441059999999999</v>
      </c>
      <c r="F6" s="1">
        <v>0.83357499999999995</v>
      </c>
      <c r="G6" s="1">
        <v>5.5984179999999997</v>
      </c>
      <c r="H6" s="1">
        <v>4.3041840000000002</v>
      </c>
      <c r="I6" s="1">
        <v>1.1684859999999999</v>
      </c>
      <c r="J6" s="1">
        <v>1.067693</v>
      </c>
      <c r="K6" s="1">
        <v>6.5899190000000001</v>
      </c>
      <c r="L6" s="1">
        <v>1.42542776</v>
      </c>
      <c r="M6" s="1"/>
      <c r="N6" s="1"/>
      <c r="O6" s="1"/>
      <c r="P6" s="1"/>
    </row>
    <row r="7" spans="1:16" x14ac:dyDescent="0.25">
      <c r="A7" s="1">
        <v>2.1908150000000002</v>
      </c>
      <c r="B7" s="1">
        <v>2.3006039999999999</v>
      </c>
      <c r="C7" s="1">
        <v>0.98170900000000005</v>
      </c>
      <c r="D7" s="1">
        <v>0.71481600000000001</v>
      </c>
      <c r="E7" s="1">
        <v>2.1487379999999998</v>
      </c>
      <c r="F7" s="1">
        <v>0.98450700000000002</v>
      </c>
      <c r="G7" s="1">
        <v>5.2099760000000002</v>
      </c>
      <c r="H7" s="1">
        <v>4.3100370000000003</v>
      </c>
      <c r="I7" s="1">
        <v>1.183079</v>
      </c>
      <c r="J7" s="1">
        <v>1.0925130000000001</v>
      </c>
      <c r="K7" s="1">
        <v>5.2859530000000001</v>
      </c>
      <c r="L7" s="1">
        <v>1.4279820679999999</v>
      </c>
      <c r="M7" s="1"/>
      <c r="N7" s="1"/>
      <c r="O7" s="1"/>
      <c r="P7" s="1"/>
    </row>
    <row r="8" spans="1:16" x14ac:dyDescent="0.25">
      <c r="A8" s="1">
        <v>1.8808050000000001</v>
      </c>
      <c r="B8" s="1">
        <v>2.3397450000000002</v>
      </c>
      <c r="C8" s="1">
        <v>0.98130799999999996</v>
      </c>
      <c r="D8" s="1">
        <v>0.91541099999999997</v>
      </c>
      <c r="E8" s="1">
        <v>1.770116</v>
      </c>
      <c r="F8" s="1">
        <v>0.92904900000000001</v>
      </c>
      <c r="G8" s="1">
        <v>6.3522410000000002</v>
      </c>
      <c r="H8" s="1">
        <v>4.1465319999999997</v>
      </c>
      <c r="I8" s="1">
        <v>1.1898249999999999</v>
      </c>
      <c r="J8" s="1">
        <v>1.1727069999999999</v>
      </c>
      <c r="K8" s="1">
        <v>7.3913880000000001</v>
      </c>
      <c r="L8" s="1">
        <v>1.434796261</v>
      </c>
      <c r="M8" s="1"/>
      <c r="N8" s="1"/>
      <c r="O8" s="1"/>
      <c r="P8" s="1"/>
    </row>
    <row r="9" spans="1:16" x14ac:dyDescent="0.25">
      <c r="A9" s="1">
        <v>1.6037779999999999</v>
      </c>
      <c r="B9" s="1">
        <v>2.3451599999999999</v>
      </c>
      <c r="C9" s="1">
        <v>1.033968</v>
      </c>
      <c r="D9" s="1">
        <v>0.84018599999999999</v>
      </c>
      <c r="E9" s="1">
        <v>1.682579</v>
      </c>
      <c r="F9" s="1">
        <v>1.049812</v>
      </c>
      <c r="G9" s="1">
        <v>6.340611</v>
      </c>
      <c r="H9" s="1">
        <v>4.5862020000000001</v>
      </c>
      <c r="I9" s="1">
        <v>1.2004900000000001</v>
      </c>
      <c r="J9" s="1">
        <v>1.176857</v>
      </c>
      <c r="K9" s="1">
        <v>7.4130760000000002</v>
      </c>
      <c r="L9" s="1">
        <v>1.45566448</v>
      </c>
      <c r="M9" s="1"/>
      <c r="N9" s="1"/>
      <c r="O9" s="1"/>
      <c r="P9" s="1"/>
    </row>
    <row r="10" spans="1:16" x14ac:dyDescent="0.25">
      <c r="A10" s="1">
        <v>2.0893290000000002</v>
      </c>
      <c r="B10" s="1">
        <v>2.242067</v>
      </c>
      <c r="C10" s="1">
        <v>1.380681</v>
      </c>
      <c r="D10" s="1">
        <v>1.0074289999999999</v>
      </c>
      <c r="E10" s="1">
        <v>1.903241</v>
      </c>
      <c r="F10" s="1">
        <v>1.1373819999999999</v>
      </c>
      <c r="G10" s="1">
        <v>5.8498799999999997</v>
      </c>
      <c r="H10" s="1">
        <v>4.8723799999999997</v>
      </c>
      <c r="I10" s="1">
        <v>1.2248559999999999</v>
      </c>
      <c r="J10" s="1">
        <v>1.184623</v>
      </c>
      <c r="K10" s="1">
        <v>5.2425430000000004</v>
      </c>
      <c r="L10" s="1">
        <v>1.4879199510000001</v>
      </c>
      <c r="M10" s="1"/>
      <c r="N10" s="1"/>
      <c r="O10" s="1"/>
      <c r="P10" s="1"/>
    </row>
    <row r="11" spans="1:16" x14ac:dyDescent="0.25">
      <c r="A11" s="1">
        <v>2.4617339999999999</v>
      </c>
      <c r="B11" s="1">
        <v>2.1807970000000001</v>
      </c>
      <c r="C11" s="1">
        <v>0.77547600000000005</v>
      </c>
      <c r="D11" s="1">
        <v>0.73594800000000005</v>
      </c>
      <c r="E11" s="1">
        <v>2.0808200000000001</v>
      </c>
      <c r="F11" s="1">
        <v>1.0397510000000001</v>
      </c>
      <c r="G11" s="1">
        <v>5.9670709999999998</v>
      </c>
      <c r="H11" s="1">
        <v>4.2854179999999999</v>
      </c>
      <c r="I11" s="1">
        <v>1.2374719999999999</v>
      </c>
      <c r="J11" s="1">
        <v>1.1861120000000001</v>
      </c>
      <c r="K11" s="1">
        <v>5.5499749999999999</v>
      </c>
      <c r="L11" s="1">
        <v>1.4905916100000001</v>
      </c>
      <c r="M11" s="1"/>
      <c r="N11" s="1"/>
      <c r="O11" s="1"/>
      <c r="P11" s="1"/>
    </row>
    <row r="12" spans="1:16" x14ac:dyDescent="0.25">
      <c r="A12" s="1">
        <v>2.0212219999999999</v>
      </c>
      <c r="B12" s="1">
        <v>1.8059639999999999</v>
      </c>
      <c r="C12" s="1">
        <v>0.87790999999999997</v>
      </c>
      <c r="D12" s="1">
        <v>0.932006</v>
      </c>
      <c r="E12" s="1">
        <v>2.3225150000000001</v>
      </c>
      <c r="F12" s="1">
        <v>0.95697500000000002</v>
      </c>
      <c r="G12" s="1">
        <v>5.4333809999999998</v>
      </c>
      <c r="H12" s="1">
        <v>4.4057529999999998</v>
      </c>
      <c r="I12" s="1">
        <v>1.2522960000000001</v>
      </c>
      <c r="J12" s="1">
        <v>1.1952499999999999</v>
      </c>
      <c r="K12" s="1">
        <v>5.8957439999999997</v>
      </c>
      <c r="L12" s="1">
        <v>1.4967382149999999</v>
      </c>
      <c r="M12" s="1"/>
      <c r="N12" s="1"/>
      <c r="O12" s="1"/>
      <c r="P12" s="1"/>
    </row>
    <row r="13" spans="1:16" x14ac:dyDescent="0.25">
      <c r="A13" s="1">
        <v>1.925972</v>
      </c>
      <c r="B13" s="1">
        <v>2.7793030000000001</v>
      </c>
      <c r="C13" s="1">
        <v>0.94249000000000005</v>
      </c>
      <c r="D13" s="1">
        <v>1.173529</v>
      </c>
      <c r="E13" s="1">
        <v>1.903241</v>
      </c>
      <c r="F13" s="1">
        <v>1.149875</v>
      </c>
      <c r="G13" s="1">
        <v>5.4018329999999999</v>
      </c>
      <c r="H13" s="1">
        <v>4.1746530000000002</v>
      </c>
      <c r="I13" s="1">
        <v>1.267738</v>
      </c>
      <c r="J13" s="1">
        <v>1.2265790000000001</v>
      </c>
      <c r="K13" s="1">
        <v>5.9074749999999998</v>
      </c>
      <c r="L13" s="1">
        <v>1.5032561529999999</v>
      </c>
      <c r="M13" s="1"/>
      <c r="N13" s="1"/>
      <c r="O13" s="1"/>
      <c r="P13" s="1"/>
    </row>
    <row r="14" spans="1:16" x14ac:dyDescent="0.25">
      <c r="A14" s="1">
        <v>2.236008</v>
      </c>
      <c r="B14" s="1">
        <v>2.3759049999999999</v>
      </c>
      <c r="C14" s="1">
        <v>0.74232900000000002</v>
      </c>
      <c r="D14" s="1">
        <v>0.93369100000000005</v>
      </c>
      <c r="E14" s="1">
        <v>2.0490240000000002</v>
      </c>
      <c r="F14" s="1">
        <v>1.1059669999999999</v>
      </c>
      <c r="G14" s="1">
        <v>5.878895</v>
      </c>
      <c r="H14" s="1">
        <v>4.7990909999999998</v>
      </c>
      <c r="I14" s="1">
        <v>1.2714380000000001</v>
      </c>
      <c r="J14" s="1">
        <v>1.288214</v>
      </c>
      <c r="K14" s="1">
        <v>6.1353540000000004</v>
      </c>
      <c r="L14" s="1">
        <v>1.5047643470000001</v>
      </c>
      <c r="M14" s="1"/>
      <c r="N14" s="1"/>
      <c r="O14" s="1"/>
      <c r="P14" s="1"/>
    </row>
    <row r="15" spans="1:16" x14ac:dyDescent="0.25">
      <c r="A15" s="1">
        <v>1.355108</v>
      </c>
      <c r="B15" s="1">
        <v>2.3502139999999998</v>
      </c>
      <c r="C15" s="1">
        <v>0.74232900000000002</v>
      </c>
      <c r="D15" s="1">
        <v>0.82508099999999995</v>
      </c>
      <c r="E15" s="1">
        <v>2.1365349999999999</v>
      </c>
      <c r="F15" s="1">
        <v>1.1069100000000001</v>
      </c>
      <c r="G15" s="1">
        <v>5.5882059999999996</v>
      </c>
      <c r="H15" s="1">
        <v>4.906803</v>
      </c>
      <c r="I15" s="1">
        <v>1.284745</v>
      </c>
      <c r="J15" s="1">
        <v>1.319766</v>
      </c>
      <c r="K15" s="1">
        <v>6.7282590000000004</v>
      </c>
      <c r="L15" s="1">
        <v>1.5257547170000001</v>
      </c>
      <c r="M15" s="1"/>
      <c r="N15" s="1"/>
      <c r="O15" s="1"/>
      <c r="P15" s="1"/>
    </row>
    <row r="16" spans="1:16" x14ac:dyDescent="0.25">
      <c r="A16" s="1">
        <v>2.0024310000000001</v>
      </c>
      <c r="B16" s="1">
        <v>2.1328779999999998</v>
      </c>
      <c r="C16" s="1">
        <v>1.0316380000000001</v>
      </c>
      <c r="D16" s="1">
        <v>0.97528199999999998</v>
      </c>
      <c r="E16" s="1">
        <v>1.5344420000000001</v>
      </c>
      <c r="F16" s="1">
        <v>1.2824530000000001</v>
      </c>
      <c r="G16" s="1">
        <v>5.5294290000000004</v>
      </c>
      <c r="H16" s="1">
        <v>4.9369379999999996</v>
      </c>
      <c r="I16" s="1">
        <v>1.3227979999999999</v>
      </c>
      <c r="J16" s="1">
        <v>1.3358749999999999</v>
      </c>
      <c r="K16" s="1">
        <v>5.2613500000000002</v>
      </c>
      <c r="L16" s="1">
        <v>1.5604078290000001</v>
      </c>
      <c r="M16" s="1"/>
      <c r="N16" s="1"/>
      <c r="O16" s="1"/>
      <c r="P16" s="1"/>
    </row>
    <row r="17" spans="1:16" x14ac:dyDescent="0.25">
      <c r="A17" s="1">
        <v>2.1035509999999999</v>
      </c>
      <c r="B17" s="1">
        <v>1.985087</v>
      </c>
      <c r="C17" s="1">
        <v>0.87636400000000003</v>
      </c>
      <c r="D17" s="1">
        <v>0.99127100000000001</v>
      </c>
      <c r="E17" s="1">
        <v>1.9665220000000001</v>
      </c>
      <c r="F17" s="1">
        <v>0.94472599999999995</v>
      </c>
      <c r="G17" s="1">
        <v>5.167923</v>
      </c>
      <c r="H17" s="1">
        <v>4.1150479999999998</v>
      </c>
      <c r="I17" s="1">
        <v>1.3234980000000001</v>
      </c>
      <c r="J17" s="1">
        <v>1.3639490000000001</v>
      </c>
      <c r="K17" s="1">
        <v>7.177619</v>
      </c>
      <c r="L17" s="1">
        <v>1.572388949</v>
      </c>
      <c r="M17" s="1"/>
      <c r="N17" s="1"/>
      <c r="O17" s="1"/>
      <c r="P17" s="1"/>
    </row>
    <row r="18" spans="1:16" x14ac:dyDescent="0.25">
      <c r="A18" s="1">
        <v>2.3664610000000001</v>
      </c>
      <c r="B18" s="1">
        <v>1.8011630000000001</v>
      </c>
      <c r="C18" s="1">
        <v>0.85777899999999996</v>
      </c>
      <c r="D18" s="1">
        <v>0.89763400000000004</v>
      </c>
      <c r="E18" s="1">
        <v>1.9038809999999999</v>
      </c>
      <c r="F18" s="1">
        <v>0.80188899999999996</v>
      </c>
      <c r="G18" s="1">
        <v>5.1576880000000003</v>
      </c>
      <c r="H18" s="1">
        <v>4.2257680000000004</v>
      </c>
      <c r="I18" s="1">
        <v>1.3502689999999999</v>
      </c>
      <c r="J18" s="1">
        <v>1.3659019999999999</v>
      </c>
      <c r="K18" s="1">
        <v>6.8105659999999997</v>
      </c>
      <c r="L18" s="1">
        <v>1.5814215140000001</v>
      </c>
      <c r="M18" s="1"/>
      <c r="N18" s="1"/>
      <c r="O18" s="1"/>
      <c r="P18" s="1"/>
    </row>
    <row r="19" spans="1:16" x14ac:dyDescent="0.25">
      <c r="A19" s="1">
        <v>2.3834719999999998</v>
      </c>
      <c r="B19" s="1"/>
      <c r="C19" s="1">
        <v>0.81501500000000004</v>
      </c>
      <c r="D19" s="1">
        <v>0.87051400000000001</v>
      </c>
      <c r="E19" s="1">
        <v>1.8513850000000001</v>
      </c>
      <c r="F19" s="1">
        <v>1.005053</v>
      </c>
      <c r="G19" s="1">
        <v>6.1064030000000002</v>
      </c>
      <c r="H19" s="1">
        <v>4.2284579999999998</v>
      </c>
      <c r="I19" s="1">
        <v>1.3744749999999999</v>
      </c>
      <c r="J19" s="1">
        <v>1.410539</v>
      </c>
      <c r="K19" s="1">
        <v>7.0189370000000002</v>
      </c>
      <c r="L19" s="1">
        <v>1.583835195</v>
      </c>
      <c r="M19" s="1"/>
      <c r="N19" s="1"/>
      <c r="O19" s="1"/>
      <c r="P19" s="1"/>
    </row>
    <row r="20" spans="1:16" x14ac:dyDescent="0.25">
      <c r="A20" s="1">
        <v>2.4598840000000002</v>
      </c>
      <c r="B20" s="1">
        <v>2.0031889999999999</v>
      </c>
      <c r="C20" s="1">
        <v>1.090579</v>
      </c>
      <c r="D20" s="1">
        <v>0.90591600000000005</v>
      </c>
      <c r="E20" s="1">
        <v>2.442323</v>
      </c>
      <c r="F20" s="1">
        <v>1.149805</v>
      </c>
      <c r="G20" s="1">
        <v>5.8637569999999997</v>
      </c>
      <c r="H20" s="1">
        <v>4.5561540000000003</v>
      </c>
      <c r="I20" s="1">
        <v>1.379391</v>
      </c>
      <c r="J20" s="1">
        <v>1.464083</v>
      </c>
      <c r="K20" s="1">
        <v>7.3404100000000003</v>
      </c>
      <c r="L20" s="1">
        <v>1.601698447</v>
      </c>
      <c r="M20" s="1"/>
      <c r="N20" s="1"/>
      <c r="O20" s="1"/>
      <c r="P20" s="1"/>
    </row>
    <row r="21" spans="1:16" x14ac:dyDescent="0.25">
      <c r="A21" s="1">
        <v>1.6843440000000001</v>
      </c>
      <c r="B21" s="1">
        <v>1.8648849999999999</v>
      </c>
      <c r="C21" s="1">
        <v>0.98480199999999996</v>
      </c>
      <c r="D21" s="1">
        <v>0.98826999999999998</v>
      </c>
      <c r="E21" s="1">
        <v>2.0614170000000001</v>
      </c>
      <c r="F21" s="1"/>
      <c r="G21" s="1"/>
      <c r="H21" s="1">
        <v>4.5840560000000004</v>
      </c>
      <c r="I21" s="1">
        <v>1.381591</v>
      </c>
      <c r="J21" s="1">
        <v>1.4797560000000001</v>
      </c>
      <c r="K21" s="1">
        <v>6.4080320000000004</v>
      </c>
      <c r="L21" s="1">
        <v>1.6284394740000001</v>
      </c>
      <c r="M21" s="1"/>
      <c r="N21" s="1"/>
      <c r="O21" s="1"/>
      <c r="P21" s="1"/>
    </row>
    <row r="22" spans="1:16" x14ac:dyDescent="0.25">
      <c r="A22" s="1"/>
      <c r="B22" s="1">
        <v>2.357809</v>
      </c>
      <c r="C22" s="1"/>
      <c r="D22" s="1"/>
      <c r="E22" s="1"/>
      <c r="F22" s="1"/>
      <c r="G22" s="1"/>
      <c r="H22" s="1"/>
      <c r="I22" s="1">
        <v>1.392452</v>
      </c>
      <c r="J22" s="1">
        <v>1.4989220000000001</v>
      </c>
      <c r="K22" s="1"/>
      <c r="L22" s="1">
        <v>1.6506745839999999</v>
      </c>
      <c r="M22" s="1"/>
      <c r="N22" s="1"/>
      <c r="O22" s="1"/>
      <c r="P22" s="1"/>
    </row>
    <row r="23" spans="1:16" x14ac:dyDescent="0.25">
      <c r="A23" s="1"/>
      <c r="B23" s="1"/>
      <c r="C23" s="1"/>
      <c r="D23" s="1"/>
      <c r="E23" s="1"/>
      <c r="F23" s="1"/>
      <c r="G23" s="1"/>
      <c r="H23" s="1"/>
      <c r="I23" s="1">
        <v>1.3981209999999999</v>
      </c>
      <c r="J23" s="1">
        <v>1.51728</v>
      </c>
      <c r="K23" s="1"/>
      <c r="L23" s="1">
        <v>1.6996620979999999</v>
      </c>
      <c r="M23" s="1"/>
      <c r="N23" s="1"/>
      <c r="O23" s="1"/>
      <c r="P23" s="1"/>
    </row>
    <row r="24" spans="1:16" x14ac:dyDescent="0.25">
      <c r="M24" s="1"/>
      <c r="N24" s="1"/>
      <c r="O24" s="1"/>
      <c r="P24" s="1"/>
    </row>
    <row r="25" spans="1:16" x14ac:dyDescent="0.25">
      <c r="M25" s="1"/>
      <c r="N25" s="1"/>
      <c r="O25" s="1"/>
      <c r="P25" s="1"/>
    </row>
    <row r="26" spans="1:16" x14ac:dyDescent="0.25">
      <c r="A26" s="5"/>
      <c r="B26" s="5"/>
      <c r="C26" s="5"/>
      <c r="D26" s="5"/>
      <c r="E26" s="5"/>
      <c r="M26" s="1"/>
      <c r="N26" s="1"/>
      <c r="O26" s="1"/>
      <c r="P26" s="1"/>
    </row>
    <row r="27" spans="1:16" x14ac:dyDescent="0.25">
      <c r="A27" s="8"/>
      <c r="B27" s="8"/>
      <c r="C27" s="8"/>
      <c r="D27" s="8"/>
      <c r="E27" s="5"/>
      <c r="M27" s="1"/>
      <c r="N27" s="1"/>
      <c r="O27" s="1"/>
      <c r="P27" s="1"/>
    </row>
    <row r="28" spans="1:16" x14ac:dyDescent="0.25">
      <c r="A28" s="8"/>
      <c r="B28" s="8"/>
      <c r="C28" s="8"/>
      <c r="D28" s="8"/>
      <c r="E28" s="5"/>
      <c r="M28" s="1"/>
      <c r="N28" s="1"/>
      <c r="O28" s="1"/>
      <c r="P28" s="1"/>
    </row>
    <row r="29" spans="1:16" x14ac:dyDescent="0.25">
      <c r="A29" s="8"/>
      <c r="B29" s="8"/>
      <c r="C29" s="8"/>
      <c r="D29" s="8"/>
      <c r="E29" s="5"/>
      <c r="M29" s="1"/>
      <c r="N29" s="1"/>
      <c r="O29" s="1"/>
      <c r="P29" s="1"/>
    </row>
    <row r="30" spans="1:16" x14ac:dyDescent="0.25">
      <c r="A30" s="8"/>
      <c r="B30" s="8"/>
      <c r="C30" s="8"/>
      <c r="D30" s="8"/>
      <c r="E30" s="8"/>
      <c r="M30" s="1"/>
      <c r="N30" s="1"/>
      <c r="O30" s="1"/>
      <c r="P30" s="1"/>
    </row>
    <row r="31" spans="1:16" x14ac:dyDescent="0.25">
      <c r="A31" s="8"/>
      <c r="B31" s="8"/>
      <c r="C31" s="8"/>
      <c r="D31" s="8"/>
      <c r="E31" s="8"/>
      <c r="M31" s="1"/>
      <c r="N31" s="1"/>
      <c r="O31" s="1"/>
      <c r="P31" s="1"/>
    </row>
    <row r="32" spans="1:16" x14ac:dyDescent="0.25">
      <c r="A32" s="8"/>
      <c r="B32" s="8"/>
      <c r="C32" s="8"/>
      <c r="D32" s="8"/>
      <c r="E32" s="8"/>
      <c r="F32" s="9"/>
      <c r="M32" s="1"/>
      <c r="N32" s="1"/>
      <c r="O32" s="1"/>
      <c r="P32" s="1"/>
    </row>
    <row r="33" spans="1:16" x14ac:dyDescent="0.25">
      <c r="A33" s="5"/>
      <c r="B33" s="5"/>
      <c r="C33" s="5"/>
      <c r="D33" s="5"/>
      <c r="E33" s="5"/>
      <c r="M33" s="1"/>
      <c r="N33" s="1"/>
      <c r="O33" s="1"/>
      <c r="P33" s="1"/>
    </row>
    <row r="34" spans="1:16" x14ac:dyDescent="0.25">
      <c r="A34" s="5"/>
      <c r="B34" s="5"/>
      <c r="C34" s="5"/>
      <c r="D34" s="5"/>
      <c r="E34" s="5"/>
      <c r="M34" s="1"/>
      <c r="N34" s="1"/>
      <c r="O34" s="1"/>
      <c r="P34" s="1"/>
    </row>
    <row r="35" spans="1:16" x14ac:dyDescent="0.25">
      <c r="A35" s="5"/>
      <c r="B35" s="5"/>
      <c r="C35" s="5"/>
      <c r="D35" s="5"/>
      <c r="E35" s="5"/>
      <c r="M35" s="1"/>
      <c r="N35" s="1"/>
      <c r="O35" s="1"/>
      <c r="P35" s="1"/>
    </row>
    <row r="36" spans="1:16" x14ac:dyDescent="0.25">
      <c r="A36" s="5"/>
      <c r="B36" s="5"/>
      <c r="C36" s="5"/>
      <c r="D36" s="5"/>
      <c r="E36" s="5"/>
      <c r="M36" s="1"/>
      <c r="N36" s="1"/>
      <c r="O36" s="1"/>
      <c r="P36" s="1"/>
    </row>
    <row r="37" spans="1:16" x14ac:dyDescent="0.25">
      <c r="A37" s="5"/>
      <c r="B37" s="5"/>
      <c r="C37" s="5"/>
      <c r="D37" s="5"/>
      <c r="E37" s="5"/>
      <c r="M37" s="1"/>
      <c r="N37" s="1"/>
      <c r="O37" s="1"/>
      <c r="P37" s="1"/>
    </row>
    <row r="38" spans="1:16" x14ac:dyDescent="0.25">
      <c r="A38" s="5"/>
      <c r="B38" s="5"/>
      <c r="C38" s="5"/>
      <c r="D38" s="5"/>
      <c r="E38" s="5"/>
      <c r="M38" s="1"/>
      <c r="N38" s="1"/>
      <c r="O38" s="1"/>
      <c r="P38" s="1"/>
    </row>
    <row r="39" spans="1:16" x14ac:dyDescent="0.25">
      <c r="M39" s="1"/>
      <c r="N39" s="1"/>
      <c r="O39" s="1"/>
      <c r="P39" s="1"/>
    </row>
    <row r="40" spans="1:16" x14ac:dyDescent="0.25">
      <c r="M40" s="1"/>
      <c r="N40" s="1"/>
      <c r="O40" s="1"/>
      <c r="P40" s="1"/>
    </row>
    <row r="41" spans="1:16" x14ac:dyDescent="0.25">
      <c r="M41" s="1"/>
      <c r="N41" s="1"/>
      <c r="O41" s="1"/>
      <c r="P41" s="1"/>
    </row>
    <row r="42" spans="1:16" x14ac:dyDescent="0.25">
      <c r="M42" s="1"/>
      <c r="N42" s="1"/>
      <c r="O42" s="1"/>
      <c r="P42" s="1"/>
    </row>
    <row r="43" spans="1:16" x14ac:dyDescent="0.25">
      <c r="M43" s="1"/>
      <c r="N43" s="1"/>
      <c r="O43" s="1"/>
      <c r="P43" s="1"/>
    </row>
    <row r="44" spans="1:16" x14ac:dyDescent="0.25">
      <c r="M44" s="1"/>
      <c r="N44" s="1"/>
      <c r="O44" s="1"/>
      <c r="P44" s="1"/>
    </row>
    <row r="45" spans="1:16" x14ac:dyDescent="0.25">
      <c r="M45" s="1"/>
      <c r="N45" s="1"/>
      <c r="O45" s="1"/>
      <c r="P45" s="1"/>
    </row>
    <row r="46" spans="1:16" x14ac:dyDescent="0.25">
      <c r="M46" s="1"/>
      <c r="N46" s="1"/>
      <c r="O46" s="1"/>
      <c r="P46" s="1"/>
    </row>
    <row r="47" spans="1:16" x14ac:dyDescent="0.25">
      <c r="M47" s="1"/>
      <c r="N47" s="1"/>
      <c r="O47" s="1"/>
      <c r="P47" s="1"/>
    </row>
    <row r="48" spans="1:16" x14ac:dyDescent="0.25">
      <c r="M48" s="1"/>
      <c r="N48" s="1"/>
      <c r="O48" s="1"/>
      <c r="P48" s="1"/>
    </row>
    <row r="49" spans="8:16" x14ac:dyDescent="0.25">
      <c r="M49" s="1"/>
      <c r="N49" s="1"/>
      <c r="O49" s="1"/>
      <c r="P49" s="1"/>
    </row>
    <row r="50" spans="8:16" x14ac:dyDescent="0.25">
      <c r="M50" s="1"/>
      <c r="N50" s="1"/>
      <c r="O50" s="1"/>
      <c r="P50" s="1"/>
    </row>
    <row r="51" spans="8:16" ht="13" x14ac:dyDescent="0.3">
      <c r="H51" s="4" t="s">
        <v>91</v>
      </c>
      <c r="I51" s="4" t="s">
        <v>92</v>
      </c>
      <c r="J51" s="4" t="s">
        <v>93</v>
      </c>
      <c r="K51" s="4" t="s">
        <v>94</v>
      </c>
      <c r="M51" s="1"/>
      <c r="N51" s="1"/>
      <c r="O51" s="1"/>
      <c r="P51" s="1"/>
    </row>
    <row r="52" spans="8:16" x14ac:dyDescent="0.25">
      <c r="H52" s="4" t="s">
        <v>71</v>
      </c>
      <c r="I52" s="4">
        <v>2.056</v>
      </c>
      <c r="J52" s="4" t="s">
        <v>84</v>
      </c>
      <c r="K52" s="4" t="s">
        <v>69</v>
      </c>
      <c r="M52" s="1"/>
      <c r="N52" s="1"/>
      <c r="O52" s="1"/>
      <c r="P52" s="1"/>
    </row>
    <row r="53" spans="8:16" x14ac:dyDescent="0.25">
      <c r="H53" s="4" t="s">
        <v>73</v>
      </c>
      <c r="I53" s="4">
        <v>2.2160000000000002</v>
      </c>
      <c r="J53" s="4" t="s">
        <v>84</v>
      </c>
      <c r="K53" s="4" t="s">
        <v>69</v>
      </c>
      <c r="M53" s="1"/>
      <c r="N53" s="1"/>
      <c r="O53" s="1"/>
      <c r="P53" s="1"/>
    </row>
    <row r="54" spans="8:16" x14ac:dyDescent="0.25">
      <c r="H54" s="4" t="s">
        <v>75</v>
      </c>
      <c r="I54" s="4">
        <v>0.97799999999999998</v>
      </c>
      <c r="J54" s="4" t="s">
        <v>79</v>
      </c>
      <c r="K54" s="4" t="s">
        <v>88</v>
      </c>
      <c r="M54" s="1"/>
      <c r="N54" s="1"/>
      <c r="O54" s="1"/>
      <c r="P54" s="1"/>
    </row>
    <row r="55" spans="8:16" x14ac:dyDescent="0.25">
      <c r="H55" s="4" t="s">
        <v>76</v>
      </c>
      <c r="I55" s="4">
        <v>0.91400000000000003</v>
      </c>
      <c r="J55" s="4" t="s">
        <v>79</v>
      </c>
      <c r="K55" s="4" t="s">
        <v>89</v>
      </c>
      <c r="M55" s="1"/>
      <c r="N55" s="1"/>
      <c r="O55" s="1"/>
      <c r="P55" s="1"/>
    </row>
    <row r="56" spans="8:16" x14ac:dyDescent="0.25">
      <c r="H56" s="4" t="s">
        <v>77</v>
      </c>
      <c r="I56" s="4">
        <v>2.0939999999999999</v>
      </c>
      <c r="J56" s="4" t="s">
        <v>84</v>
      </c>
      <c r="K56" s="4" t="s">
        <v>69</v>
      </c>
      <c r="M56" s="1"/>
      <c r="N56" s="1"/>
      <c r="O56" s="1"/>
      <c r="P56" s="1"/>
    </row>
    <row r="57" spans="8:16" x14ac:dyDescent="0.25">
      <c r="H57" s="4" t="s">
        <v>78</v>
      </c>
      <c r="I57" s="4">
        <v>1.004</v>
      </c>
      <c r="J57" s="4" t="s">
        <v>79</v>
      </c>
      <c r="K57" s="4" t="s">
        <v>88</v>
      </c>
      <c r="M57" s="1"/>
      <c r="N57" s="1"/>
      <c r="O57" s="1"/>
      <c r="P57" s="1"/>
    </row>
    <row r="58" spans="8:16" x14ac:dyDescent="0.25">
      <c r="H58" s="4" t="s">
        <v>80</v>
      </c>
      <c r="I58" s="4">
        <v>5.6840000000000002</v>
      </c>
      <c r="J58" s="4" t="s">
        <v>7</v>
      </c>
      <c r="K58" s="4" t="s">
        <v>67</v>
      </c>
      <c r="M58" s="1"/>
      <c r="N58" s="1"/>
      <c r="O58" s="1"/>
      <c r="P58" s="1"/>
    </row>
    <row r="59" spans="8:16" x14ac:dyDescent="0.25">
      <c r="H59" s="4" t="s">
        <v>81</v>
      </c>
      <c r="I59" s="4">
        <v>4.407</v>
      </c>
      <c r="J59" s="4" t="s">
        <v>8</v>
      </c>
      <c r="K59" s="4" t="s">
        <v>68</v>
      </c>
      <c r="M59" s="1"/>
      <c r="N59" s="1"/>
      <c r="O59" s="1"/>
      <c r="P59" s="1"/>
    </row>
    <row r="60" spans="8:16" x14ac:dyDescent="0.25">
      <c r="H60" s="4" t="s">
        <v>82</v>
      </c>
      <c r="I60" s="4">
        <v>1.2729999999999999</v>
      </c>
      <c r="J60" s="4" t="s">
        <v>90</v>
      </c>
      <c r="K60" s="4" t="s">
        <v>74</v>
      </c>
      <c r="M60" s="1"/>
      <c r="N60" s="1"/>
      <c r="O60" s="1"/>
      <c r="P60" s="1"/>
    </row>
    <row r="61" spans="8:16" x14ac:dyDescent="0.25">
      <c r="H61" s="4" t="s">
        <v>83</v>
      </c>
      <c r="I61" s="4">
        <v>1.268</v>
      </c>
      <c r="J61" s="4" t="s">
        <v>90</v>
      </c>
      <c r="K61" s="4" t="s">
        <v>74</v>
      </c>
      <c r="M61" s="1"/>
      <c r="N61" s="1"/>
      <c r="O61" s="1"/>
      <c r="P61" s="1"/>
    </row>
    <row r="62" spans="8:16" x14ac:dyDescent="0.25">
      <c r="H62" s="4" t="s">
        <v>85</v>
      </c>
      <c r="I62" s="4">
        <v>6.42</v>
      </c>
      <c r="J62" s="4" t="s">
        <v>66</v>
      </c>
      <c r="K62" s="4" t="s">
        <v>86</v>
      </c>
      <c r="M62" s="1"/>
      <c r="N62" s="1"/>
      <c r="O62" s="1"/>
      <c r="P62" s="1"/>
    </row>
    <row r="63" spans="8:16" x14ac:dyDescent="0.25">
      <c r="H63" s="4" t="s">
        <v>87</v>
      </c>
      <c r="I63" s="4">
        <v>1.52</v>
      </c>
      <c r="J63" s="4" t="s">
        <v>72</v>
      </c>
      <c r="K63" s="4" t="s">
        <v>70</v>
      </c>
      <c r="M63" s="1"/>
      <c r="N63" s="1"/>
      <c r="O63" s="1"/>
      <c r="P63" s="1"/>
    </row>
    <row r="64" spans="8:16" x14ac:dyDescent="0.25">
      <c r="M64" s="1"/>
      <c r="N64" s="1"/>
      <c r="O64" s="1"/>
      <c r="P64" s="1"/>
    </row>
    <row r="65" spans="1:16" x14ac:dyDescent="0.25">
      <c r="M65" s="1"/>
      <c r="N65" s="1"/>
      <c r="O65" s="1"/>
      <c r="P65" s="1"/>
    </row>
    <row r="66" spans="1:16" x14ac:dyDescent="0.25">
      <c r="M66" s="1"/>
      <c r="N66" s="1"/>
      <c r="O66" s="1"/>
      <c r="P66" s="1"/>
    </row>
    <row r="67" spans="1:16" x14ac:dyDescent="0.25">
      <c r="M67" s="1"/>
      <c r="N67" s="1"/>
      <c r="O67" s="1"/>
      <c r="P67" s="1"/>
    </row>
    <row r="69" spans="1:16" ht="13" x14ac:dyDescent="0.25">
      <c r="A69" s="5" t="s">
        <v>95</v>
      </c>
      <c r="B69" s="5" t="s">
        <v>96</v>
      </c>
      <c r="C69" s="5" t="s">
        <v>97</v>
      </c>
      <c r="D69" s="5" t="s">
        <v>98</v>
      </c>
      <c r="E69" s="5"/>
    </row>
    <row r="70" spans="1:16" ht="13" x14ac:dyDescent="0.25">
      <c r="A70" s="8" t="s">
        <v>44</v>
      </c>
      <c r="B70" s="8" t="s">
        <v>40</v>
      </c>
      <c r="C70" s="8" t="s">
        <v>45</v>
      </c>
      <c r="D70" s="8" t="s">
        <v>99</v>
      </c>
      <c r="E70" s="5"/>
    </row>
    <row r="71" spans="1:16" ht="13" x14ac:dyDescent="0.25">
      <c r="A71" s="8" t="s">
        <v>39</v>
      </c>
      <c r="B71" s="8" t="s">
        <v>40</v>
      </c>
      <c r="C71" s="8" t="s">
        <v>41</v>
      </c>
      <c r="D71" s="8" t="s">
        <v>100</v>
      </c>
      <c r="E71" s="5"/>
    </row>
    <row r="72" spans="1:16" ht="13" x14ac:dyDescent="0.25">
      <c r="A72" s="5" t="s">
        <v>54</v>
      </c>
      <c r="B72" s="5" t="s">
        <v>62</v>
      </c>
      <c r="C72" s="5" t="s">
        <v>55</v>
      </c>
      <c r="D72" s="5" t="s">
        <v>101</v>
      </c>
      <c r="E72" s="5"/>
    </row>
    <row r="73" spans="1:16" ht="13" x14ac:dyDescent="0.25">
      <c r="A73" s="5" t="s">
        <v>56</v>
      </c>
      <c r="B73" s="5" t="s">
        <v>58</v>
      </c>
      <c r="C73" s="5" t="s">
        <v>57</v>
      </c>
      <c r="D73" s="5" t="s">
        <v>102</v>
      </c>
      <c r="E73" s="8"/>
    </row>
    <row r="74" spans="1:16" ht="13" x14ac:dyDescent="0.25">
      <c r="A74" s="8" t="s">
        <v>42</v>
      </c>
      <c r="B74" s="8" t="s">
        <v>40</v>
      </c>
      <c r="C74" s="8" t="s">
        <v>43</v>
      </c>
      <c r="D74" s="8" t="s">
        <v>103</v>
      </c>
      <c r="E74" s="8"/>
    </row>
    <row r="75" spans="1:16" ht="13" x14ac:dyDescent="0.25">
      <c r="A75" s="5" t="s">
        <v>52</v>
      </c>
      <c r="B75" s="5" t="s">
        <v>61</v>
      </c>
      <c r="C75" s="5" t="s">
        <v>53</v>
      </c>
      <c r="D75" s="5" t="s">
        <v>104</v>
      </c>
      <c r="E75" s="8"/>
      <c r="F75" s="9"/>
    </row>
    <row r="76" spans="1:16" ht="13" x14ac:dyDescent="0.25">
      <c r="A76" s="8" t="s">
        <v>35</v>
      </c>
      <c r="B76" s="8" t="s">
        <v>36</v>
      </c>
      <c r="C76" s="8">
        <v>3.1974999999999998</v>
      </c>
      <c r="D76" s="8" t="s">
        <v>105</v>
      </c>
      <c r="E76" s="5"/>
    </row>
    <row r="77" spans="1:16" ht="13" x14ac:dyDescent="0.25">
      <c r="A77" s="8" t="s">
        <v>37</v>
      </c>
      <c r="B77" s="8" t="s">
        <v>38</v>
      </c>
      <c r="C77" s="8">
        <v>1.9208000000000001</v>
      </c>
      <c r="D77" s="8" t="s">
        <v>106</v>
      </c>
      <c r="E77" s="5"/>
    </row>
    <row r="78" spans="1:16" ht="13" x14ac:dyDescent="0.25">
      <c r="A78" s="7" t="s">
        <v>48</v>
      </c>
      <c r="B78" s="7" t="s">
        <v>60</v>
      </c>
      <c r="C78" s="5" t="s">
        <v>49</v>
      </c>
      <c r="D78" s="5" t="s">
        <v>107</v>
      </c>
      <c r="E78" s="5"/>
    </row>
    <row r="79" spans="1:16" ht="13" x14ac:dyDescent="0.25">
      <c r="A79" s="7" t="s">
        <v>50</v>
      </c>
      <c r="B79" s="7" t="s">
        <v>60</v>
      </c>
      <c r="C79" s="5" t="s">
        <v>51</v>
      </c>
      <c r="D79" s="5" t="s">
        <v>108</v>
      </c>
      <c r="E79" s="5"/>
    </row>
    <row r="80" spans="1:16" ht="13" x14ac:dyDescent="0.25">
      <c r="A80" s="8" t="s">
        <v>33</v>
      </c>
      <c r="B80" s="8" t="s">
        <v>34</v>
      </c>
      <c r="C80" s="8">
        <v>3.9335</v>
      </c>
      <c r="D80" s="8" t="s">
        <v>109</v>
      </c>
      <c r="E80" s="5"/>
    </row>
    <row r="81" spans="1:15" ht="13" x14ac:dyDescent="0.25">
      <c r="A81" s="7" t="s">
        <v>46</v>
      </c>
      <c r="B81" s="7" t="s">
        <v>59</v>
      </c>
      <c r="C81" s="5" t="s">
        <v>47</v>
      </c>
      <c r="D81" s="5" t="s">
        <v>110</v>
      </c>
      <c r="E81" s="5"/>
    </row>
    <row r="87" spans="1:1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1:1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1:1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1:1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</sheetData>
  <sortState xmlns:xlrd2="http://schemas.microsoft.com/office/spreadsheetml/2017/richdata2" ref="A70:D81">
    <sortCondition ref="A70:A81"/>
  </sortState>
  <mergeCells count="2">
    <mergeCell ref="A2:F2"/>
    <mergeCell ref="G2:L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B8A8D-D4E6-4C49-B474-5F713B4C71E9}">
  <dimension ref="A1:J8"/>
  <sheetViews>
    <sheetView workbookViewId="0"/>
  </sheetViews>
  <sheetFormatPr defaultRowHeight="12.5" x14ac:dyDescent="0.25"/>
  <cols>
    <col min="1" max="2" width="4.4140625" style="4" customWidth="1"/>
    <col min="3" max="16384" width="8.6640625" style="4"/>
  </cols>
  <sheetData>
    <row r="1" spans="1:10" x14ac:dyDescent="0.25">
      <c r="A1" s="4" t="s">
        <v>128</v>
      </c>
    </row>
    <row r="2" spans="1:10" ht="14" customHeight="1" x14ac:dyDescent="0.25">
      <c r="B2" s="11" t="s">
        <v>111</v>
      </c>
      <c r="C2" s="11"/>
      <c r="D2" s="11"/>
      <c r="E2" s="11" t="s">
        <v>3</v>
      </c>
      <c r="F2" s="11"/>
      <c r="G2" s="11"/>
      <c r="H2" s="11" t="s">
        <v>119</v>
      </c>
      <c r="I2" s="11"/>
      <c r="J2" s="11"/>
    </row>
    <row r="3" spans="1:10" x14ac:dyDescent="0.25">
      <c r="A3" s="4" t="s">
        <v>112</v>
      </c>
      <c r="B3" s="3">
        <v>0.34388545453493613</v>
      </c>
      <c r="C3" s="1">
        <v>0.33217145352412791</v>
      </c>
      <c r="D3" s="1">
        <v>0.33915108186191828</v>
      </c>
      <c r="E3" s="4">
        <v>6.886906974228818E-2</v>
      </c>
      <c r="F3" s="4">
        <v>7.2795849154278627E-2</v>
      </c>
      <c r="G3" s="4">
        <v>7.0805242830987408E-2</v>
      </c>
      <c r="H3" s="4">
        <v>0.81790205855778164</v>
      </c>
      <c r="I3" s="4">
        <v>0.82359101726757455</v>
      </c>
      <c r="J3" s="4">
        <v>0.6877709090698706</v>
      </c>
    </row>
    <row r="4" spans="1:10" x14ac:dyDescent="0.25">
      <c r="A4" s="4" t="s">
        <v>113</v>
      </c>
      <c r="B4" s="1">
        <v>0.22221067029164285</v>
      </c>
      <c r="C4" s="1">
        <v>0.24485507439673213</v>
      </c>
      <c r="D4" s="1">
        <v>0.2365144116813987</v>
      </c>
      <c r="E4" s="4">
        <v>3.5402621415493704E-2</v>
      </c>
      <c r="F4" s="4">
        <v>4.0949793870573882E-2</v>
      </c>
      <c r="G4" s="4">
        <v>3.1906628928349813E-2</v>
      </c>
      <c r="H4" s="4">
        <v>0.55864356903611001</v>
      </c>
      <c r="I4" s="4">
        <v>0.51050606285359701</v>
      </c>
      <c r="J4" s="4">
        <v>0.52123288042056026</v>
      </c>
    </row>
    <row r="5" spans="1:10" x14ac:dyDescent="0.25">
      <c r="A5" s="4" t="s">
        <v>114</v>
      </c>
      <c r="B5" s="1">
        <v>0.51405691332803294</v>
      </c>
      <c r="C5" s="4">
        <v>0.54714685063036939</v>
      </c>
      <c r="D5" s="4">
        <v>0.57834409195264269</v>
      </c>
      <c r="E5" s="4">
        <v>0.42044820762685731</v>
      </c>
      <c r="F5" s="4">
        <v>0.37892914162759994</v>
      </c>
      <c r="G5" s="4">
        <v>0.400534938794811</v>
      </c>
      <c r="H5" s="4">
        <v>0.71202509779853662</v>
      </c>
      <c r="I5" s="4">
        <v>0.801069877589622</v>
      </c>
      <c r="J5" s="4">
        <v>0.76843759064400663</v>
      </c>
    </row>
    <row r="6" spans="1:10" x14ac:dyDescent="0.25">
      <c r="A6" s="4" t="s">
        <v>115</v>
      </c>
      <c r="B6" s="4">
        <v>0.60290391384538</v>
      </c>
      <c r="C6" s="4">
        <v>0.60709744219752249</v>
      </c>
      <c r="D6" s="4">
        <v>0.62416527445080605</v>
      </c>
      <c r="E6" s="4">
        <v>0.52485834181153379</v>
      </c>
      <c r="F6" s="4">
        <v>0.57834409195264269</v>
      </c>
      <c r="G6" s="4">
        <v>0.52850902028069091</v>
      </c>
      <c r="H6" s="4">
        <v>0.81225239635623503</v>
      </c>
      <c r="I6" s="4">
        <v>0.77378249677119437</v>
      </c>
      <c r="J6" s="4">
        <v>0.78458409789674999</v>
      </c>
    </row>
    <row r="7" spans="1:10" x14ac:dyDescent="0.25">
      <c r="A7" s="4" t="s">
        <v>117</v>
      </c>
      <c r="B7" s="4">
        <v>0.81790205855777953</v>
      </c>
      <c r="C7" s="4">
        <v>0.73204284797281316</v>
      </c>
      <c r="D7" s="4">
        <v>0.75262337370553356</v>
      </c>
      <c r="E7" s="4">
        <v>0.57038185793421237</v>
      </c>
      <c r="F7" s="4">
        <v>0.70222243786899963</v>
      </c>
      <c r="G7" s="4">
        <v>0.71202509779853662</v>
      </c>
      <c r="H7" s="4">
        <v>0.70222243786899963</v>
      </c>
      <c r="I7" s="4">
        <v>0.6597539553864481</v>
      </c>
      <c r="J7" s="4">
        <v>0.56644194264789927</v>
      </c>
    </row>
    <row r="8" spans="1:10" x14ac:dyDescent="0.25">
      <c r="A8" s="4" t="s">
        <v>116</v>
      </c>
      <c r="B8" s="4">
        <v>0.53961411825221473</v>
      </c>
      <c r="C8" s="4">
        <v>0.55478473603392198</v>
      </c>
      <c r="D8" s="4">
        <v>0.46976137460700595</v>
      </c>
      <c r="E8" s="4">
        <v>0.4600938253124372</v>
      </c>
      <c r="F8" s="4">
        <v>0.49311635224667971</v>
      </c>
      <c r="G8" s="4">
        <v>0.43226861565393337</v>
      </c>
      <c r="H8" s="4">
        <v>0.59049633071476604</v>
      </c>
      <c r="I8" s="4">
        <v>0.60709744219752393</v>
      </c>
      <c r="J8" s="4">
        <v>0.62850668726091341</v>
      </c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594A1-F8DC-4F1C-97CE-789CD54A3651}">
  <dimension ref="A1:C4"/>
  <sheetViews>
    <sheetView workbookViewId="0">
      <selection activeCell="F15" sqref="F15"/>
    </sheetView>
  </sheetViews>
  <sheetFormatPr defaultRowHeight="12.5" x14ac:dyDescent="0.25"/>
  <cols>
    <col min="1" max="16384" width="8.6640625" style="4"/>
  </cols>
  <sheetData>
    <row r="1" spans="1:3" x14ac:dyDescent="0.25">
      <c r="B1" s="4" t="s">
        <v>14</v>
      </c>
      <c r="C1" s="4" t="s">
        <v>13</v>
      </c>
    </row>
    <row r="2" spans="1:3" x14ac:dyDescent="0.25">
      <c r="A2" s="4" t="s">
        <v>118</v>
      </c>
      <c r="B2" s="4">
        <v>6.792379596985477E-4</v>
      </c>
      <c r="C2" s="4">
        <v>2.1399951432734339E-3</v>
      </c>
    </row>
    <row r="3" spans="1:3" x14ac:dyDescent="0.25">
      <c r="B3" s="4">
        <v>1.0608544700549715E-3</v>
      </c>
      <c r="C3" s="4">
        <v>2.25407988459111E-3</v>
      </c>
    </row>
    <row r="4" spans="1:3" x14ac:dyDescent="0.25">
      <c r="B4" s="4">
        <v>1.3590239188209713E-3</v>
      </c>
      <c r="C4" s="4">
        <v>2.4839944997264649E-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06E56-0183-4D82-A903-1CA066072629}">
  <dimension ref="A1:AK6"/>
  <sheetViews>
    <sheetView workbookViewId="0">
      <selection activeCell="F18" sqref="F18"/>
    </sheetView>
  </sheetViews>
  <sheetFormatPr defaultRowHeight="12.5" x14ac:dyDescent="0.25"/>
  <cols>
    <col min="1" max="1" width="8.6640625" style="4"/>
    <col min="2" max="2" width="11.1640625" style="4" customWidth="1"/>
    <col min="3" max="3" width="8.6640625" style="4"/>
    <col min="4" max="4" width="11.25" style="4" bestFit="1" customWidth="1"/>
    <col min="5" max="6" width="8.6640625" style="4"/>
    <col min="7" max="7" width="9.6640625" style="4" customWidth="1"/>
    <col min="8" max="9" width="8.6640625" style="4"/>
    <col min="10" max="10" width="11.5" style="4" customWidth="1"/>
    <col min="11" max="14" width="8.6640625" style="4"/>
    <col min="15" max="16" width="7.58203125" style="4" customWidth="1"/>
    <col min="17" max="16384" width="8.6640625" style="4"/>
  </cols>
  <sheetData>
    <row r="1" spans="1:37" x14ac:dyDescent="0.25">
      <c r="A1" s="4" t="s">
        <v>135</v>
      </c>
    </row>
    <row r="2" spans="1:37" ht="13" x14ac:dyDescent="0.25">
      <c r="B2" s="13" t="s">
        <v>29</v>
      </c>
      <c r="C2" s="13"/>
      <c r="D2" s="13"/>
      <c r="E2" s="13" t="s">
        <v>120</v>
      </c>
      <c r="F2" s="13"/>
      <c r="G2" s="13"/>
      <c r="H2" s="13" t="s">
        <v>121</v>
      </c>
      <c r="I2" s="13"/>
      <c r="J2" s="13"/>
    </row>
    <row r="3" spans="1:37" x14ac:dyDescent="0.25">
      <c r="A3" s="2" t="s">
        <v>22</v>
      </c>
      <c r="B3" s="4">
        <v>1.2344395497865271E-2</v>
      </c>
      <c r="C3" s="4">
        <v>9.9575049009317258E-3</v>
      </c>
      <c r="D3" s="4">
        <v>6.9440834466138373E-3</v>
      </c>
      <c r="E3" s="4">
        <v>9.6349739165317392E-3</v>
      </c>
      <c r="F3" s="4">
        <v>9.3715050481029336E-3</v>
      </c>
      <c r="G3" s="4">
        <v>1.0255178945472258E-2</v>
      </c>
      <c r="H3" s="4">
        <v>8.2151149425091496E-3</v>
      </c>
      <c r="I3" s="4">
        <v>9.3715050481029561E-3</v>
      </c>
      <c r="J3" s="4">
        <v>1.1862044310062082E-2</v>
      </c>
    </row>
    <row r="4" spans="1:37" x14ac:dyDescent="0.25">
      <c r="A4" s="2" t="s">
        <v>23</v>
      </c>
      <c r="B4" s="4">
        <v>5.3360947529468563E-3</v>
      </c>
      <c r="C4" s="4">
        <v>5.0482532446777103E-3</v>
      </c>
      <c r="D4" s="4">
        <v>6.0872232785976581E-3</v>
      </c>
      <c r="E4" s="4">
        <v>2.1792869786725094E-2</v>
      </c>
      <c r="F4" s="4">
        <v>1.9777446780785628E-2</v>
      </c>
      <c r="G4" s="4">
        <v>1.9370432811546694E-2</v>
      </c>
      <c r="H4" s="4">
        <v>2.5559439329930621E-2</v>
      </c>
      <c r="I4" s="4">
        <v>2.2561393680039017E-2</v>
      </c>
      <c r="J4" s="4">
        <v>1.7457611532378441E-2</v>
      </c>
    </row>
    <row r="5" spans="1:37" x14ac:dyDescent="0.25">
      <c r="A5" s="2" t="s">
        <v>24</v>
      </c>
      <c r="B5" s="4">
        <v>8.608633717786026E-3</v>
      </c>
      <c r="C5" s="4">
        <v>3.8792675603009281E-3</v>
      </c>
      <c r="D5" s="4">
        <v>5.2992356540924749E-3</v>
      </c>
      <c r="E5" s="4">
        <v>7.7585351206018354E-3</v>
      </c>
      <c r="F5" s="4">
        <v>7.1393082049172009E-3</v>
      </c>
      <c r="G5" s="4">
        <v>7.391075365043711E-3</v>
      </c>
      <c r="H5" s="4">
        <v>9.4203736538340608E-3</v>
      </c>
      <c r="I5" s="4">
        <v>1.151772826008675E-2</v>
      </c>
      <c r="J5" s="4">
        <v>1.0237448467643472E-2</v>
      </c>
      <c r="AJ5" s="4">
        <v>1.0444098169068952</v>
      </c>
      <c r="AK5" s="4" t="e">
        <f>#REF!*AJ5</f>
        <v>#REF!</v>
      </c>
    </row>
    <row r="6" spans="1:37" x14ac:dyDescent="0.25">
      <c r="A6" s="2" t="s">
        <v>19</v>
      </c>
      <c r="B6" s="4">
        <v>8.9122165302220439E-3</v>
      </c>
      <c r="C6" s="4">
        <v>9.3553023798353639E-3</v>
      </c>
      <c r="D6" s="4">
        <v>5.0482532446777103E-3</v>
      </c>
      <c r="E6" s="4">
        <v>8.0321392707505372E-3</v>
      </c>
      <c r="F6" s="4">
        <v>6.4343048224029262E-3</v>
      </c>
      <c r="G6" s="4">
        <v>8.3153920504168734E-3</v>
      </c>
      <c r="H6" s="4">
        <v>9.8887233903928173E-3</v>
      </c>
      <c r="I6" s="4">
        <v>7.1393082049172009E-3</v>
      </c>
      <c r="J6" s="4">
        <v>6.4343048224029089E-3</v>
      </c>
      <c r="AJ6" s="4">
        <v>1.0444098169068952</v>
      </c>
      <c r="AK6" s="4" t="e">
        <f>#REF!*AJ6</f>
        <v>#REF!</v>
      </c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70E6C-93AA-4275-B09C-1DAF7191FC94}">
  <dimension ref="A1:AF99"/>
  <sheetViews>
    <sheetView workbookViewId="0">
      <selection sqref="A1:XFD1"/>
    </sheetView>
  </sheetViews>
  <sheetFormatPr defaultRowHeight="12.5" x14ac:dyDescent="0.25"/>
  <cols>
    <col min="1" max="1" width="10.83203125" style="4" customWidth="1"/>
    <col min="2" max="16384" width="8.6640625" style="4"/>
  </cols>
  <sheetData>
    <row r="1" spans="1:32" x14ac:dyDescent="0.25">
      <c r="A1" s="4" t="s">
        <v>129</v>
      </c>
    </row>
    <row r="2" spans="1:32" x14ac:dyDescent="0.25">
      <c r="A2" s="12" t="s">
        <v>0</v>
      </c>
      <c r="B2" s="12"/>
      <c r="C2" s="12"/>
      <c r="D2" s="12"/>
      <c r="E2" s="12"/>
      <c r="F2" s="12"/>
      <c r="G2" s="12" t="s">
        <v>1</v>
      </c>
      <c r="H2" s="12"/>
      <c r="I2" s="12"/>
      <c r="J2" s="12"/>
      <c r="K2" s="12"/>
      <c r="L2" s="12"/>
    </row>
    <row r="3" spans="1:32" x14ac:dyDescent="0.25">
      <c r="A3" s="5" t="s">
        <v>10</v>
      </c>
      <c r="B3" s="5" t="s">
        <v>3</v>
      </c>
      <c r="C3" s="5" t="s">
        <v>63</v>
      </c>
      <c r="D3" s="5" t="s">
        <v>64</v>
      </c>
      <c r="E3" s="5" t="s">
        <v>5</v>
      </c>
      <c r="F3" s="5" t="s">
        <v>65</v>
      </c>
      <c r="G3" s="5" t="s">
        <v>10</v>
      </c>
      <c r="H3" s="5" t="s">
        <v>3</v>
      </c>
      <c r="I3" s="5" t="s">
        <v>63</v>
      </c>
      <c r="J3" s="5" t="s">
        <v>64</v>
      </c>
      <c r="K3" s="5" t="s">
        <v>5</v>
      </c>
      <c r="L3" s="5" t="s">
        <v>65</v>
      </c>
    </row>
    <row r="4" spans="1:32" x14ac:dyDescent="0.25">
      <c r="A4" s="1">
        <v>2.431</v>
      </c>
      <c r="B4" s="1">
        <v>2.524</v>
      </c>
      <c r="C4" s="1">
        <v>1.633</v>
      </c>
      <c r="D4" s="1">
        <v>1.829</v>
      </c>
      <c r="E4" s="1">
        <v>2.0270000000000001</v>
      </c>
      <c r="F4" s="1">
        <v>1.385</v>
      </c>
      <c r="G4" s="1">
        <v>6.35</v>
      </c>
      <c r="H4" s="1">
        <v>6.1150000000000002</v>
      </c>
      <c r="I4" s="1">
        <v>6.4050000000000002</v>
      </c>
      <c r="J4" s="1">
        <v>4.9710000000000001</v>
      </c>
      <c r="K4" s="1">
        <v>7.3890000000000002</v>
      </c>
      <c r="L4" s="1">
        <v>5.8940000000000001</v>
      </c>
    </row>
    <row r="5" spans="1:32" x14ac:dyDescent="0.25">
      <c r="A5" s="1">
        <v>2.3410000000000002</v>
      </c>
      <c r="B5" s="1">
        <v>1.7909999999999999</v>
      </c>
      <c r="C5" s="1">
        <v>1.792</v>
      </c>
      <c r="D5" s="1">
        <v>1.7889999999999999</v>
      </c>
      <c r="E5" s="1">
        <v>2.835</v>
      </c>
      <c r="F5" s="1">
        <v>2.036</v>
      </c>
      <c r="G5" s="1">
        <v>6.1989999999999998</v>
      </c>
      <c r="H5" s="1">
        <v>5.19</v>
      </c>
      <c r="I5" s="1">
        <v>5.165</v>
      </c>
      <c r="J5" s="1">
        <v>4.516</v>
      </c>
      <c r="K5" s="1">
        <v>6.093</v>
      </c>
      <c r="L5" s="1">
        <v>6.6970000000000001</v>
      </c>
    </row>
    <row r="6" spans="1:32" x14ac:dyDescent="0.25">
      <c r="A6" s="1">
        <v>2.133</v>
      </c>
      <c r="B6" s="1">
        <v>1.9339999999999999</v>
      </c>
      <c r="C6" s="1">
        <v>1.9450000000000001</v>
      </c>
      <c r="D6" s="1">
        <v>2.0720000000000001</v>
      </c>
      <c r="E6" s="1">
        <v>2.4809999999999999</v>
      </c>
      <c r="F6" s="1">
        <v>1.7589999999999999</v>
      </c>
      <c r="G6" s="1">
        <v>6.9809999999999999</v>
      </c>
      <c r="H6" s="1">
        <v>4.9240000000000004</v>
      </c>
      <c r="I6" s="1">
        <v>5.4059999999999997</v>
      </c>
      <c r="J6" s="1">
        <v>4.7190000000000003</v>
      </c>
      <c r="K6" s="1">
        <v>6.9160000000000004</v>
      </c>
      <c r="L6" s="1">
        <v>5.6280000000000001</v>
      </c>
    </row>
    <row r="7" spans="1:32" x14ac:dyDescent="0.25">
      <c r="A7" s="1">
        <v>2.4289999999999998</v>
      </c>
      <c r="B7" s="1">
        <v>1.952</v>
      </c>
      <c r="C7" s="1">
        <v>2.069</v>
      </c>
      <c r="D7" s="1">
        <v>1.6879999999999999</v>
      </c>
      <c r="E7" s="1">
        <v>2.702</v>
      </c>
      <c r="F7" s="1">
        <v>1.4590000000000001</v>
      </c>
      <c r="G7" s="1">
        <v>7.3949999999999996</v>
      </c>
      <c r="H7" s="1">
        <v>4.9950000000000001</v>
      </c>
      <c r="I7" s="1">
        <v>6.3159999999999998</v>
      </c>
      <c r="J7" s="1">
        <v>4.9610000000000003</v>
      </c>
      <c r="K7" s="1">
        <v>7.4660000000000002</v>
      </c>
      <c r="L7" s="1">
        <v>5.8390000000000004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2" x14ac:dyDescent="0.25">
      <c r="A8" s="1">
        <v>2.2879999999999998</v>
      </c>
      <c r="B8" s="1">
        <v>2.3119999999999998</v>
      </c>
      <c r="C8" s="1">
        <v>1.917</v>
      </c>
      <c r="D8" s="1">
        <v>1.631</v>
      </c>
      <c r="E8" s="1">
        <v>3.0329999999999999</v>
      </c>
      <c r="F8" s="1">
        <v>1.758</v>
      </c>
      <c r="G8" s="1">
        <v>5.7949999999999999</v>
      </c>
      <c r="H8" s="1">
        <v>5.843</v>
      </c>
      <c r="I8" s="1">
        <v>5.4429999999999996</v>
      </c>
      <c r="J8" s="1">
        <v>5.3380000000000001</v>
      </c>
      <c r="K8" s="1">
        <v>5.66</v>
      </c>
      <c r="L8" s="1">
        <v>6.2670000000000003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2" x14ac:dyDescent="0.25">
      <c r="A9" s="1">
        <v>2.1850000000000001</v>
      </c>
      <c r="B9" s="1">
        <v>2.4660000000000002</v>
      </c>
      <c r="C9" s="1">
        <v>1.8460000000000001</v>
      </c>
      <c r="D9" s="1">
        <v>1.7829999999999999</v>
      </c>
      <c r="E9" s="1">
        <v>2.2839999999999998</v>
      </c>
      <c r="F9" s="1">
        <v>2.0830000000000002</v>
      </c>
      <c r="G9" s="1">
        <v>7.4589999999999996</v>
      </c>
      <c r="H9" s="1">
        <v>5.7069999999999999</v>
      </c>
      <c r="I9" s="1">
        <v>5.1479999999999997</v>
      </c>
      <c r="J9" s="1">
        <v>4.9720000000000004</v>
      </c>
      <c r="K9" s="1">
        <v>5.8890000000000002</v>
      </c>
      <c r="L9" s="1">
        <v>6.4539999999999997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2" x14ac:dyDescent="0.25">
      <c r="A10" s="1">
        <v>2.2839999999999998</v>
      </c>
      <c r="B10" s="1">
        <v>2.3479999999999999</v>
      </c>
      <c r="C10" s="1">
        <v>2.0590000000000002</v>
      </c>
      <c r="D10" s="1">
        <v>1.7070000000000001</v>
      </c>
      <c r="E10" s="1">
        <v>2.4420000000000002</v>
      </c>
      <c r="F10" s="1">
        <v>2.173</v>
      </c>
      <c r="G10" s="1">
        <v>7.0090000000000003</v>
      </c>
      <c r="H10" s="1">
        <v>4.9820000000000002</v>
      </c>
      <c r="I10" s="1">
        <v>5.9420000000000002</v>
      </c>
      <c r="J10" s="1">
        <v>5.7</v>
      </c>
      <c r="K10" s="1">
        <v>7.6920000000000002</v>
      </c>
      <c r="L10" s="1">
        <v>6.2060000000000004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2" x14ac:dyDescent="0.25">
      <c r="A11" s="1">
        <v>2.4089999999999998</v>
      </c>
      <c r="B11" s="1">
        <v>1.948</v>
      </c>
      <c r="C11" s="1">
        <v>2.1019999999999999</v>
      </c>
      <c r="D11" s="1">
        <v>1.7150000000000001</v>
      </c>
      <c r="E11" s="1">
        <v>2.09</v>
      </c>
      <c r="F11" s="1">
        <v>1.8360000000000001</v>
      </c>
      <c r="G11" s="1">
        <v>7.0279999999999996</v>
      </c>
      <c r="H11" s="1">
        <v>5.3529999999999998</v>
      </c>
      <c r="I11" s="1">
        <v>5.8419999999999996</v>
      </c>
      <c r="J11" s="1">
        <v>5.5839999999999996</v>
      </c>
      <c r="K11" s="1">
        <v>7.6340000000000003</v>
      </c>
      <c r="L11" s="1">
        <v>6.8490000000000002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2" x14ac:dyDescent="0.25">
      <c r="A12" s="1">
        <v>2.4500000000000002</v>
      </c>
      <c r="B12" s="1">
        <v>2.2679999999999998</v>
      </c>
      <c r="C12" s="1">
        <v>1.8979999999999999</v>
      </c>
      <c r="D12" s="1">
        <v>1.853</v>
      </c>
      <c r="E12" s="1">
        <v>1.782</v>
      </c>
      <c r="F12" s="1">
        <v>1.986</v>
      </c>
      <c r="G12" s="1">
        <v>6.9269999999999996</v>
      </c>
      <c r="H12" s="1">
        <v>5.8650000000000002</v>
      </c>
      <c r="I12" s="1">
        <v>6.7789999999999999</v>
      </c>
      <c r="J12" s="1">
        <v>4.8929999999999998</v>
      </c>
      <c r="K12" s="1">
        <v>7.298</v>
      </c>
      <c r="L12" s="1">
        <v>6.75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2" x14ac:dyDescent="0.25">
      <c r="A13" s="1">
        <v>2.3250000000000002</v>
      </c>
      <c r="B13" s="1">
        <v>2.089</v>
      </c>
      <c r="C13" s="1">
        <v>2.125</v>
      </c>
      <c r="D13" s="1">
        <v>1.8</v>
      </c>
      <c r="E13" s="1">
        <v>1.911</v>
      </c>
      <c r="F13" s="1">
        <v>1.9079999999999999</v>
      </c>
      <c r="G13" s="1">
        <v>4.867</v>
      </c>
      <c r="H13" s="1">
        <v>5.3760000000000003</v>
      </c>
      <c r="I13" s="1">
        <v>4.923</v>
      </c>
      <c r="J13" s="1">
        <v>4.9909999999999997</v>
      </c>
      <c r="K13" s="1">
        <v>7.1509999999999998</v>
      </c>
      <c r="L13" s="1">
        <v>5.8849999999999998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x14ac:dyDescent="0.25">
      <c r="A14" s="1">
        <v>2.2029999999999998</v>
      </c>
      <c r="B14" s="1">
        <v>1.9119999999999999</v>
      </c>
      <c r="C14" s="1">
        <v>1.6240000000000001</v>
      </c>
      <c r="D14" s="1">
        <v>1.8680000000000001</v>
      </c>
      <c r="E14" s="1">
        <v>1.8859999999999999</v>
      </c>
      <c r="F14" s="1">
        <v>2.1720000000000002</v>
      </c>
      <c r="G14" s="1">
        <v>7.2779999999999996</v>
      </c>
      <c r="H14" s="1">
        <v>5.4980000000000002</v>
      </c>
      <c r="I14" s="1">
        <v>5.5190000000000001</v>
      </c>
      <c r="J14" s="1">
        <v>5.4610000000000003</v>
      </c>
      <c r="K14" s="1">
        <v>7.3890000000000002</v>
      </c>
      <c r="L14" s="1">
        <v>5.9269999999999996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x14ac:dyDescent="0.25">
      <c r="A15" s="1">
        <v>1.9339999999999999</v>
      </c>
      <c r="B15" s="1">
        <v>2.0449999999999999</v>
      </c>
      <c r="C15" s="1">
        <v>1.8</v>
      </c>
      <c r="D15" s="1">
        <v>1.7430000000000001</v>
      </c>
      <c r="E15" s="1">
        <v>1.758</v>
      </c>
      <c r="F15" s="1">
        <v>1.796</v>
      </c>
      <c r="G15" s="1">
        <v>5.0529999999999999</v>
      </c>
      <c r="H15" s="1">
        <v>6.4390000000000001</v>
      </c>
      <c r="I15" s="1">
        <v>5.6929999999999996</v>
      </c>
      <c r="J15" s="1">
        <v>4.3929999999999998</v>
      </c>
      <c r="K15" s="1">
        <v>6.9409999999999998</v>
      </c>
      <c r="L15" s="1">
        <v>6.1340000000000003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x14ac:dyDescent="0.25">
      <c r="A16" s="1">
        <v>2.137</v>
      </c>
      <c r="B16" s="1">
        <v>1.8360000000000001</v>
      </c>
      <c r="C16" s="1">
        <v>1.5549999999999999</v>
      </c>
      <c r="D16" s="1">
        <v>1.798</v>
      </c>
      <c r="E16" s="1">
        <v>1.883</v>
      </c>
      <c r="F16" s="1">
        <v>1.931</v>
      </c>
      <c r="G16" s="1">
        <v>6.8120000000000003</v>
      </c>
      <c r="H16" s="1">
        <v>5.6689999999999996</v>
      </c>
      <c r="I16" s="1">
        <v>5.4950000000000001</v>
      </c>
      <c r="J16" s="1">
        <v>5.5990000000000002</v>
      </c>
      <c r="K16" s="1">
        <v>7.2249999999999996</v>
      </c>
      <c r="L16" s="1">
        <v>6.2889999999999997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 x14ac:dyDescent="0.25">
      <c r="A17" s="1">
        <v>2.242</v>
      </c>
      <c r="B17" s="1">
        <v>2.2040000000000002</v>
      </c>
      <c r="C17" s="1">
        <v>1.881</v>
      </c>
      <c r="D17" s="1">
        <v>2.2909999999999999</v>
      </c>
      <c r="E17" s="1">
        <v>1.706</v>
      </c>
      <c r="F17" s="1">
        <v>1.3089999999999999</v>
      </c>
      <c r="G17" s="1">
        <v>5.7640000000000002</v>
      </c>
      <c r="H17" s="1">
        <v>6.5330000000000004</v>
      </c>
      <c r="I17" s="1">
        <v>5.59</v>
      </c>
      <c r="J17" s="1">
        <v>4.7960000000000003</v>
      </c>
      <c r="K17" s="1">
        <v>7.55</v>
      </c>
      <c r="L17" s="1">
        <v>5.4470000000000001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B17" s="1"/>
      <c r="AC17" s="1"/>
      <c r="AD17" s="1"/>
      <c r="AE17" s="1"/>
      <c r="AF17" s="1"/>
    </row>
    <row r="18" spans="1:32" x14ac:dyDescent="0.25">
      <c r="A18" s="1">
        <v>1.9870000000000001</v>
      </c>
      <c r="B18" s="1">
        <v>2.1909999999999998</v>
      </c>
      <c r="C18" s="1">
        <v>1.887</v>
      </c>
      <c r="D18" s="1">
        <v>1.708</v>
      </c>
      <c r="E18" s="1">
        <v>1.837</v>
      </c>
      <c r="F18" s="1">
        <v>1.8540000000000001</v>
      </c>
      <c r="G18" s="1">
        <v>5.2919999999999998</v>
      </c>
      <c r="H18" s="1">
        <v>6.13</v>
      </c>
      <c r="I18" s="1">
        <v>5.6909999999999998</v>
      </c>
      <c r="J18" s="1">
        <v>4.7949999999999999</v>
      </c>
      <c r="K18" s="1">
        <v>6.633</v>
      </c>
      <c r="L18" s="1">
        <v>7.6909999999999998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 x14ac:dyDescent="0.25">
      <c r="A19" s="1">
        <v>2.2330000000000001</v>
      </c>
      <c r="B19" s="1">
        <v>2.1829999999999998</v>
      </c>
      <c r="C19" s="1">
        <v>1.746</v>
      </c>
      <c r="D19" s="1">
        <v>1.877</v>
      </c>
      <c r="E19" s="1">
        <v>1.9650000000000001</v>
      </c>
      <c r="F19" s="1">
        <v>1.829</v>
      </c>
      <c r="G19" s="1">
        <v>5.5250000000000004</v>
      </c>
      <c r="H19" s="1">
        <v>5.673</v>
      </c>
      <c r="I19" s="1"/>
      <c r="J19" s="1">
        <v>5.2149999999999999</v>
      </c>
      <c r="K19" s="1">
        <v>7.2329999999999997</v>
      </c>
      <c r="L19" s="1">
        <v>6.6660000000000004</v>
      </c>
    </row>
    <row r="20" spans="1:32" x14ac:dyDescent="0.25">
      <c r="A20" s="1">
        <v>2.0219999999999998</v>
      </c>
      <c r="B20" s="1">
        <v>1.756</v>
      </c>
      <c r="C20" s="1"/>
      <c r="D20" s="1">
        <v>1.772</v>
      </c>
      <c r="E20" s="1">
        <v>1.899</v>
      </c>
      <c r="F20" s="1">
        <v>1.331</v>
      </c>
      <c r="G20" s="1">
        <v>5.593</v>
      </c>
      <c r="H20" s="1">
        <v>5.7080000000000002</v>
      </c>
      <c r="I20" s="1"/>
      <c r="J20" s="1">
        <v>5.8179999999999996</v>
      </c>
      <c r="K20" s="1">
        <v>6.1050000000000004</v>
      </c>
      <c r="L20" s="1">
        <v>6.9550000000000001</v>
      </c>
    </row>
    <row r="21" spans="1:32" x14ac:dyDescent="0.25">
      <c r="A21" s="1">
        <v>1.752</v>
      </c>
      <c r="B21" s="1">
        <v>2.0750000000000002</v>
      </c>
      <c r="C21" s="1"/>
      <c r="D21" s="1">
        <v>1.87</v>
      </c>
      <c r="E21" s="1">
        <v>1.623</v>
      </c>
      <c r="F21" s="1">
        <v>1.8939999999999999</v>
      </c>
      <c r="G21" s="1">
        <v>5.5119999999999996</v>
      </c>
      <c r="H21" s="1">
        <v>5.5419999999999998</v>
      </c>
      <c r="I21" s="1"/>
      <c r="J21" s="1">
        <v>4.91</v>
      </c>
      <c r="K21" s="1">
        <v>6.6310000000000002</v>
      </c>
      <c r="L21" s="1">
        <v>6.84</v>
      </c>
    </row>
    <row r="22" spans="1:32" x14ac:dyDescent="0.25">
      <c r="A22" s="1">
        <v>2.1480000000000001</v>
      </c>
      <c r="B22" s="1">
        <v>2.0430000000000001</v>
      </c>
      <c r="C22" s="1"/>
      <c r="D22" s="1">
        <v>1.766</v>
      </c>
      <c r="E22" s="1"/>
      <c r="F22" s="1">
        <v>1.3260000000000001</v>
      </c>
      <c r="G22" s="1">
        <v>5.3109999999999999</v>
      </c>
      <c r="H22" s="1">
        <v>6.1719999999999997</v>
      </c>
      <c r="I22" s="1"/>
      <c r="J22" s="1">
        <v>4.6379999999999999</v>
      </c>
      <c r="L22" s="1">
        <v>5.8860000000000001</v>
      </c>
    </row>
    <row r="23" spans="1:32" x14ac:dyDescent="0.25">
      <c r="A23" s="1">
        <v>2.2290000000000001</v>
      </c>
      <c r="B23" s="1"/>
      <c r="C23" s="1"/>
      <c r="D23" s="1">
        <v>2.0960000000000001</v>
      </c>
      <c r="E23" s="1"/>
      <c r="F23" s="1">
        <v>1.6819999999999999</v>
      </c>
      <c r="G23" s="1"/>
      <c r="H23" s="1"/>
      <c r="I23" s="1"/>
      <c r="J23" s="1">
        <v>4.766</v>
      </c>
      <c r="K23" s="1"/>
      <c r="L23" s="1">
        <v>6.0030000000000001</v>
      </c>
    </row>
    <row r="24" spans="1:32" x14ac:dyDescent="0.25">
      <c r="A24" s="1">
        <v>1.9590000000000001</v>
      </c>
      <c r="B24" s="1"/>
      <c r="C24" s="1"/>
      <c r="D24" s="1">
        <v>1.7310000000000001</v>
      </c>
      <c r="E24" s="1"/>
      <c r="F24" s="1">
        <v>1.3779999999999999</v>
      </c>
      <c r="G24" s="1"/>
      <c r="H24" s="1"/>
      <c r="I24" s="1"/>
      <c r="J24" s="1">
        <v>4.5490000000000004</v>
      </c>
      <c r="K24" s="1"/>
      <c r="L24" s="1">
        <v>6.2939999999999996</v>
      </c>
    </row>
    <row r="25" spans="1:32" x14ac:dyDescent="0.25">
      <c r="A25" s="1"/>
      <c r="B25" s="1"/>
      <c r="C25" s="1"/>
      <c r="D25" s="1">
        <v>1.8280000000000001</v>
      </c>
      <c r="E25" s="1"/>
      <c r="F25" s="1">
        <v>1.76</v>
      </c>
      <c r="G25" s="1"/>
      <c r="H25" s="1"/>
      <c r="I25" s="1"/>
      <c r="J25" s="1">
        <v>5.7640000000000002</v>
      </c>
      <c r="K25" s="1"/>
      <c r="L25" s="1">
        <v>7.4219999999999997</v>
      </c>
    </row>
    <row r="26" spans="1:32" x14ac:dyDescent="0.25">
      <c r="G26" s="1"/>
      <c r="H26" s="1"/>
      <c r="I26" s="1"/>
      <c r="J26" s="1">
        <v>4.883</v>
      </c>
      <c r="K26" s="1"/>
      <c r="L26" s="1"/>
    </row>
    <row r="27" spans="1:32" x14ac:dyDescent="0.25">
      <c r="G27" s="1"/>
      <c r="H27" s="1"/>
      <c r="I27" s="1"/>
      <c r="J27" s="1">
        <v>4.7560000000000002</v>
      </c>
      <c r="K27" s="1"/>
      <c r="L27" s="1"/>
    </row>
    <row r="28" spans="1:32" x14ac:dyDescent="0.25">
      <c r="G28" s="1"/>
      <c r="H28" s="1"/>
      <c r="I28" s="1"/>
      <c r="K28" s="1"/>
      <c r="L28" s="1"/>
    </row>
    <row r="29" spans="1:32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</row>
    <row r="30" spans="1:32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32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32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U32" s="1"/>
      <c r="V32" s="1"/>
      <c r="W32" s="1"/>
    </row>
    <row r="33" spans="1:23" x14ac:dyDescent="0.25">
      <c r="A33" s="2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U33" s="1"/>
      <c r="V33" s="1"/>
      <c r="W33" s="1"/>
    </row>
    <row r="34" spans="1:23" x14ac:dyDescent="0.25">
      <c r="A34" s="2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U34" s="1"/>
      <c r="V34" s="1"/>
      <c r="W34" s="1"/>
    </row>
    <row r="35" spans="1:23" x14ac:dyDescent="0.25">
      <c r="A35" s="2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U35" s="1"/>
      <c r="V35" s="1"/>
      <c r="W35" s="1"/>
    </row>
    <row r="36" spans="1:23" x14ac:dyDescent="0.25">
      <c r="A36" s="2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25">
      <c r="A37" s="2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25">
      <c r="A38" s="2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3" x14ac:dyDescent="0.25">
      <c r="A39" s="2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3" x14ac:dyDescent="0.25">
      <c r="A40" s="2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P40" s="1"/>
      <c r="Q40" s="1"/>
      <c r="R40" s="1"/>
      <c r="S40" s="1"/>
      <c r="T40" s="1"/>
    </row>
    <row r="41" spans="1:23" x14ac:dyDescent="0.25">
      <c r="A41" s="2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3" x14ac:dyDescent="0.25">
      <c r="A42" s="2"/>
      <c r="B42" s="1"/>
      <c r="C42" s="1"/>
      <c r="D42" s="1"/>
      <c r="E42" s="1"/>
      <c r="F42" s="1"/>
      <c r="G42" s="1"/>
    </row>
    <row r="43" spans="1:23" x14ac:dyDescent="0.25">
      <c r="A43" s="2"/>
      <c r="B43" s="1"/>
      <c r="C43" s="1"/>
      <c r="D43" s="1"/>
      <c r="E43" s="1"/>
      <c r="F43" s="1"/>
      <c r="G43" s="1"/>
    </row>
    <row r="44" spans="1:23" x14ac:dyDescent="0.25">
      <c r="A44" s="2"/>
      <c r="B44" s="1"/>
      <c r="C44" s="1"/>
      <c r="D44" s="1"/>
      <c r="E44" s="1"/>
      <c r="F44" s="1"/>
      <c r="G44" s="1"/>
    </row>
    <row r="45" spans="1:23" x14ac:dyDescent="0.25">
      <c r="A45" s="2"/>
      <c r="B45" s="1"/>
      <c r="C45" s="1"/>
      <c r="D45" s="1"/>
      <c r="E45" s="1"/>
      <c r="F45" s="1"/>
      <c r="G45" s="1"/>
    </row>
    <row r="46" spans="1:23" x14ac:dyDescent="0.25">
      <c r="A46" s="2"/>
      <c r="B46" s="1"/>
      <c r="C46" s="1"/>
      <c r="D46" s="1"/>
      <c r="E46" s="1"/>
      <c r="F46" s="1"/>
      <c r="G46" s="1"/>
    </row>
    <row r="47" spans="1:23" x14ac:dyDescent="0.25">
      <c r="A47" s="2"/>
      <c r="B47" s="1"/>
      <c r="C47" s="1"/>
      <c r="D47" s="1"/>
      <c r="E47" s="1"/>
      <c r="F47" s="1"/>
      <c r="G47" s="1"/>
    </row>
    <row r="48" spans="1:23" x14ac:dyDescent="0.25">
      <c r="A48" s="2"/>
      <c r="B48" s="1"/>
      <c r="C48" s="1"/>
      <c r="D48" s="1"/>
      <c r="E48" s="1"/>
      <c r="F48" s="1"/>
      <c r="G48" s="1"/>
    </row>
    <row r="49" spans="1:7" x14ac:dyDescent="0.25">
      <c r="A49" s="2"/>
      <c r="B49" s="1"/>
      <c r="C49" s="1"/>
      <c r="D49" s="1"/>
      <c r="E49" s="1"/>
      <c r="F49" s="1"/>
      <c r="G49" s="1"/>
    </row>
    <row r="50" spans="1:7" x14ac:dyDescent="0.25">
      <c r="A50" s="2"/>
      <c r="B50" s="1"/>
      <c r="C50" s="1"/>
      <c r="D50" s="1"/>
      <c r="E50" s="1"/>
      <c r="F50" s="1"/>
      <c r="G50" s="1"/>
    </row>
    <row r="51" spans="1:7" x14ac:dyDescent="0.25">
      <c r="A51" s="2"/>
      <c r="B51" s="1"/>
      <c r="C51" s="1"/>
      <c r="D51" s="1"/>
      <c r="E51" s="1"/>
      <c r="F51" s="1"/>
      <c r="G51" s="1"/>
    </row>
    <row r="52" spans="1:7" x14ac:dyDescent="0.25">
      <c r="A52" s="2"/>
      <c r="B52" s="1"/>
      <c r="C52" s="1"/>
      <c r="D52" s="1"/>
      <c r="E52" s="1"/>
      <c r="F52" s="1"/>
      <c r="G52" s="1"/>
    </row>
    <row r="53" spans="1:7" x14ac:dyDescent="0.25">
      <c r="A53" s="2"/>
      <c r="B53" s="1"/>
      <c r="C53" s="1"/>
      <c r="D53" s="1"/>
      <c r="E53" s="1"/>
      <c r="F53" s="1"/>
      <c r="G53" s="1"/>
    </row>
    <row r="54" spans="1:7" x14ac:dyDescent="0.25">
      <c r="A54" s="2"/>
      <c r="B54" s="1"/>
      <c r="C54" s="1"/>
      <c r="D54" s="1"/>
      <c r="E54" s="1"/>
      <c r="F54" s="1"/>
      <c r="G54" s="1"/>
    </row>
    <row r="55" spans="1:7" x14ac:dyDescent="0.25">
      <c r="A55" s="2"/>
      <c r="B55" s="1"/>
      <c r="C55" s="1"/>
      <c r="D55" s="1"/>
      <c r="E55" s="1"/>
      <c r="F55" s="1"/>
      <c r="G55" s="1"/>
    </row>
    <row r="56" spans="1:7" x14ac:dyDescent="0.25">
      <c r="A56" s="2"/>
      <c r="B56" s="1"/>
      <c r="C56" s="1"/>
      <c r="D56" s="1"/>
      <c r="E56" s="1"/>
      <c r="F56" s="1"/>
      <c r="G56" s="1"/>
    </row>
    <row r="57" spans="1:7" x14ac:dyDescent="0.25">
      <c r="A57" s="2"/>
      <c r="B57" s="1"/>
      <c r="C57" s="1"/>
      <c r="D57" s="1"/>
      <c r="E57" s="1"/>
      <c r="F57" s="1"/>
      <c r="G57" s="1"/>
    </row>
    <row r="58" spans="1:7" x14ac:dyDescent="0.25">
      <c r="A58" s="2"/>
      <c r="B58" s="1"/>
      <c r="C58" s="1"/>
      <c r="D58" s="1"/>
      <c r="E58" s="1"/>
      <c r="F58" s="1"/>
      <c r="G58" s="1"/>
    </row>
    <row r="59" spans="1:7" x14ac:dyDescent="0.25">
      <c r="A59" s="2"/>
      <c r="B59" s="1"/>
      <c r="C59" s="1"/>
      <c r="D59" s="1"/>
      <c r="E59" s="1"/>
      <c r="F59" s="1"/>
      <c r="G59" s="1"/>
    </row>
    <row r="60" spans="1:7" x14ac:dyDescent="0.25">
      <c r="A60" s="2"/>
      <c r="B60" s="1"/>
      <c r="C60" s="1"/>
      <c r="D60" s="1"/>
      <c r="E60" s="1"/>
      <c r="F60" s="1"/>
      <c r="G60" s="1"/>
    </row>
    <row r="61" spans="1:7" x14ac:dyDescent="0.25">
      <c r="A61" s="2"/>
      <c r="B61" s="1"/>
      <c r="C61" s="1"/>
      <c r="D61" s="1"/>
      <c r="E61" s="1"/>
      <c r="F61" s="1"/>
      <c r="G61" s="1"/>
    </row>
    <row r="62" spans="1:7" x14ac:dyDescent="0.25">
      <c r="A62" s="2"/>
      <c r="B62" s="1"/>
      <c r="C62" s="1"/>
      <c r="D62" s="1"/>
      <c r="E62" s="1"/>
      <c r="F62" s="1"/>
      <c r="G62" s="1"/>
    </row>
    <row r="63" spans="1:7" x14ac:dyDescent="0.25">
      <c r="A63" s="2"/>
      <c r="B63" s="1"/>
      <c r="C63" s="1"/>
      <c r="D63" s="1"/>
      <c r="E63" s="1"/>
      <c r="F63" s="1"/>
      <c r="G63" s="1"/>
    </row>
    <row r="64" spans="1:7" x14ac:dyDescent="0.25">
      <c r="A64" s="2"/>
      <c r="B64" s="1"/>
      <c r="C64" s="1"/>
      <c r="D64" s="1"/>
      <c r="E64" s="1"/>
      <c r="F64" s="1"/>
      <c r="G64" s="1"/>
    </row>
    <row r="65" spans="1:7" x14ac:dyDescent="0.25">
      <c r="A65" s="2"/>
      <c r="B65" s="1"/>
      <c r="C65" s="1"/>
      <c r="D65" s="1"/>
      <c r="E65" s="1"/>
      <c r="F65" s="1"/>
      <c r="G65" s="1"/>
    </row>
    <row r="66" spans="1:7" x14ac:dyDescent="0.25">
      <c r="A66" s="2"/>
      <c r="B66" s="1"/>
      <c r="C66" s="1"/>
      <c r="D66" s="1"/>
      <c r="E66" s="1"/>
      <c r="F66" s="1"/>
      <c r="G66" s="1"/>
    </row>
    <row r="67" spans="1:7" x14ac:dyDescent="0.25">
      <c r="A67" s="2"/>
      <c r="B67" s="1"/>
      <c r="C67" s="1"/>
      <c r="D67" s="1"/>
      <c r="E67" s="1"/>
      <c r="F67" s="1"/>
      <c r="G67" s="1"/>
    </row>
    <row r="68" spans="1:7" x14ac:dyDescent="0.25">
      <c r="A68" s="2"/>
      <c r="B68" s="1"/>
      <c r="C68" s="1"/>
      <c r="D68" s="1"/>
      <c r="E68" s="1"/>
      <c r="F68" s="1"/>
      <c r="G68" s="1"/>
    </row>
    <row r="69" spans="1:7" x14ac:dyDescent="0.25">
      <c r="A69" s="2"/>
      <c r="B69" s="1"/>
      <c r="C69" s="1"/>
      <c r="D69" s="1"/>
      <c r="E69" s="1"/>
      <c r="F69" s="1"/>
      <c r="G69" s="1"/>
    </row>
    <row r="70" spans="1:7" x14ac:dyDescent="0.25">
      <c r="A70" s="2"/>
      <c r="B70" s="1"/>
      <c r="C70" s="1"/>
      <c r="D70" s="1"/>
      <c r="E70" s="1"/>
      <c r="F70" s="1"/>
      <c r="G70" s="1"/>
    </row>
    <row r="71" spans="1:7" x14ac:dyDescent="0.25">
      <c r="A71" s="2"/>
      <c r="B71" s="1"/>
      <c r="C71" s="1"/>
      <c r="D71" s="1"/>
      <c r="E71" s="1"/>
      <c r="F71" s="1"/>
      <c r="G71" s="1"/>
    </row>
    <row r="72" spans="1:7" x14ac:dyDescent="0.25">
      <c r="A72" s="2"/>
      <c r="B72" s="1"/>
      <c r="C72" s="1"/>
      <c r="D72" s="1"/>
      <c r="E72" s="1"/>
      <c r="F72" s="1"/>
      <c r="G72" s="1"/>
    </row>
    <row r="73" spans="1:7" x14ac:dyDescent="0.25">
      <c r="A73" s="2"/>
      <c r="B73" s="1"/>
      <c r="C73" s="1"/>
      <c r="D73" s="1"/>
      <c r="E73" s="1"/>
      <c r="F73" s="1"/>
      <c r="G73" s="1"/>
    </row>
    <row r="74" spans="1:7" x14ac:dyDescent="0.25">
      <c r="A74" s="2"/>
      <c r="B74" s="1"/>
      <c r="C74" s="1"/>
      <c r="D74" s="1"/>
      <c r="E74" s="1"/>
      <c r="F74" s="1"/>
      <c r="G74" s="1"/>
    </row>
    <row r="75" spans="1:7" x14ac:dyDescent="0.25">
      <c r="A75" s="2"/>
      <c r="B75" s="1"/>
      <c r="C75" s="1"/>
      <c r="D75" s="1"/>
      <c r="E75" s="1"/>
      <c r="F75" s="1"/>
      <c r="G75" s="1"/>
    </row>
    <row r="76" spans="1:7" x14ac:dyDescent="0.25">
      <c r="A76" s="2"/>
      <c r="B76" s="1"/>
      <c r="C76" s="1"/>
      <c r="D76" s="1"/>
      <c r="E76" s="1"/>
      <c r="F76" s="1"/>
      <c r="G76" s="1"/>
    </row>
    <row r="77" spans="1:7" x14ac:dyDescent="0.25">
      <c r="A77" s="2"/>
      <c r="B77" s="1"/>
      <c r="C77" s="1"/>
      <c r="D77" s="1"/>
      <c r="E77" s="1"/>
      <c r="F77" s="1"/>
      <c r="G77" s="1"/>
    </row>
    <row r="78" spans="1:7" x14ac:dyDescent="0.25">
      <c r="A78" s="2"/>
      <c r="B78" s="1"/>
      <c r="C78" s="1"/>
      <c r="D78" s="1"/>
      <c r="E78" s="1"/>
      <c r="F78" s="1"/>
      <c r="G78" s="1"/>
    </row>
    <row r="79" spans="1:7" x14ac:dyDescent="0.25">
      <c r="A79" s="2"/>
      <c r="B79" s="1"/>
      <c r="C79" s="1"/>
      <c r="D79" s="1"/>
      <c r="E79" s="1"/>
      <c r="F79" s="1"/>
      <c r="G79" s="1"/>
    </row>
    <row r="80" spans="1:7" x14ac:dyDescent="0.25">
      <c r="A80" s="2"/>
      <c r="B80" s="1"/>
      <c r="C80" s="1"/>
      <c r="D80" s="1"/>
      <c r="E80" s="1"/>
      <c r="F80" s="1"/>
      <c r="G80" s="1"/>
    </row>
    <row r="81" spans="1:7" x14ac:dyDescent="0.25">
      <c r="A81" s="2"/>
      <c r="B81" s="1"/>
      <c r="C81" s="1"/>
      <c r="D81" s="1"/>
      <c r="E81" s="1"/>
      <c r="F81" s="1"/>
      <c r="G81" s="1"/>
    </row>
    <row r="82" spans="1:7" x14ac:dyDescent="0.25">
      <c r="A82" s="2"/>
      <c r="B82" s="1"/>
      <c r="C82" s="1"/>
      <c r="D82" s="1"/>
      <c r="E82" s="1"/>
      <c r="F82" s="1"/>
      <c r="G82" s="1"/>
    </row>
    <row r="83" spans="1:7" x14ac:dyDescent="0.25">
      <c r="A83" s="2"/>
      <c r="B83" s="1"/>
      <c r="C83" s="1"/>
      <c r="D83" s="1"/>
      <c r="E83" s="1"/>
      <c r="F83" s="1"/>
      <c r="G83" s="1"/>
    </row>
    <row r="84" spans="1:7" x14ac:dyDescent="0.25">
      <c r="A84" s="2"/>
      <c r="B84" s="1"/>
      <c r="C84" s="1"/>
      <c r="D84" s="1"/>
      <c r="E84" s="1"/>
      <c r="F84" s="1"/>
      <c r="G84" s="1"/>
    </row>
    <row r="85" spans="1:7" x14ac:dyDescent="0.25">
      <c r="A85" s="2"/>
      <c r="B85" s="1"/>
      <c r="C85" s="1"/>
      <c r="D85" s="1"/>
      <c r="E85" s="1"/>
      <c r="F85" s="1"/>
      <c r="G85" s="1"/>
    </row>
    <row r="86" spans="1:7" x14ac:dyDescent="0.25">
      <c r="A86" s="2"/>
      <c r="B86" s="1"/>
      <c r="C86" s="1"/>
      <c r="D86" s="1"/>
      <c r="E86" s="1"/>
      <c r="F86" s="1"/>
      <c r="G86" s="1"/>
    </row>
    <row r="87" spans="1:7" x14ac:dyDescent="0.25">
      <c r="A87" s="2"/>
      <c r="B87" s="1"/>
      <c r="C87" s="1"/>
      <c r="D87" s="1"/>
      <c r="E87" s="1"/>
      <c r="F87" s="1"/>
      <c r="G87" s="1"/>
    </row>
    <row r="88" spans="1:7" x14ac:dyDescent="0.25">
      <c r="A88" s="2"/>
      <c r="B88" s="1"/>
      <c r="C88" s="1"/>
      <c r="D88" s="1"/>
      <c r="E88" s="1"/>
      <c r="F88" s="1"/>
      <c r="G88" s="1"/>
    </row>
    <row r="89" spans="1:7" x14ac:dyDescent="0.25">
      <c r="A89" s="2"/>
      <c r="B89" s="1"/>
      <c r="C89" s="1"/>
      <c r="D89" s="1"/>
      <c r="E89" s="1"/>
      <c r="F89" s="1"/>
      <c r="G89" s="1"/>
    </row>
    <row r="90" spans="1:7" x14ac:dyDescent="0.25">
      <c r="A90" s="2"/>
      <c r="B90" s="1"/>
      <c r="C90" s="1"/>
      <c r="D90" s="1"/>
      <c r="E90" s="1"/>
      <c r="F90" s="1"/>
      <c r="G90" s="1"/>
    </row>
    <row r="91" spans="1:7" x14ac:dyDescent="0.25">
      <c r="A91" s="2"/>
      <c r="B91" s="1"/>
      <c r="C91" s="1"/>
      <c r="D91" s="1"/>
      <c r="E91" s="1"/>
      <c r="F91" s="1"/>
      <c r="G91" s="1"/>
    </row>
    <row r="92" spans="1:7" x14ac:dyDescent="0.25">
      <c r="A92" s="2"/>
      <c r="B92" s="1"/>
      <c r="C92" s="1"/>
      <c r="D92" s="1"/>
      <c r="E92" s="1"/>
      <c r="F92" s="1"/>
      <c r="G92" s="1"/>
    </row>
    <row r="93" spans="1:7" x14ac:dyDescent="0.25">
      <c r="A93" s="2"/>
      <c r="B93" s="1"/>
      <c r="C93" s="1"/>
      <c r="D93" s="1"/>
      <c r="E93" s="1"/>
      <c r="F93" s="1"/>
      <c r="G93" s="1"/>
    </row>
    <row r="94" spans="1:7" x14ac:dyDescent="0.25">
      <c r="A94" s="2"/>
      <c r="B94" s="1"/>
      <c r="C94" s="1"/>
      <c r="D94" s="1"/>
      <c r="E94" s="1"/>
      <c r="F94" s="1"/>
      <c r="G94" s="1"/>
    </row>
    <row r="95" spans="1:7" x14ac:dyDescent="0.25">
      <c r="A95" s="2"/>
      <c r="B95" s="1"/>
      <c r="C95" s="1"/>
      <c r="D95" s="1"/>
      <c r="E95" s="1"/>
      <c r="F95" s="1"/>
      <c r="G95" s="1"/>
    </row>
    <row r="96" spans="1:7" x14ac:dyDescent="0.25">
      <c r="A96" s="2"/>
      <c r="B96" s="1"/>
      <c r="C96" s="1"/>
      <c r="D96" s="1"/>
      <c r="E96" s="1"/>
      <c r="F96" s="1"/>
      <c r="G96" s="1"/>
    </row>
    <row r="97" spans="1:7" x14ac:dyDescent="0.25">
      <c r="A97" s="2"/>
      <c r="B97" s="1"/>
      <c r="C97" s="1"/>
      <c r="D97" s="1"/>
      <c r="E97" s="1"/>
      <c r="F97" s="1"/>
      <c r="G97" s="1"/>
    </row>
    <row r="98" spans="1:7" x14ac:dyDescent="0.25">
      <c r="A98" s="2"/>
      <c r="B98" s="1"/>
      <c r="C98" s="1"/>
      <c r="D98" s="1"/>
      <c r="E98" s="1"/>
      <c r="F98" s="1"/>
      <c r="G98" s="1"/>
    </row>
    <row r="99" spans="1:7" x14ac:dyDescent="0.25">
      <c r="A99" s="2"/>
      <c r="B99" s="1"/>
      <c r="C99" s="1"/>
      <c r="D99" s="1"/>
      <c r="E99" s="1"/>
      <c r="F99" s="1"/>
      <c r="G99" s="1"/>
    </row>
  </sheetData>
  <mergeCells count="2">
    <mergeCell ref="A2:F2"/>
    <mergeCell ref="G2:L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EC2C4-CAC2-4A37-8A56-79DA65897761}">
  <dimension ref="A1:K7"/>
  <sheetViews>
    <sheetView workbookViewId="0">
      <selection sqref="A1:XFD1"/>
    </sheetView>
  </sheetViews>
  <sheetFormatPr defaultRowHeight="12.5" x14ac:dyDescent="0.25"/>
  <cols>
    <col min="1" max="16384" width="8.6640625" style="4"/>
  </cols>
  <sheetData>
    <row r="1" spans="1:11" x14ac:dyDescent="0.25">
      <c r="A1" s="4" t="s">
        <v>131</v>
      </c>
    </row>
    <row r="2" spans="1:11" ht="13.5" customHeight="1" x14ac:dyDescent="0.25">
      <c r="C2" s="11" t="s">
        <v>111</v>
      </c>
      <c r="D2" s="11"/>
      <c r="E2" s="11"/>
      <c r="F2" s="11" t="s">
        <v>3</v>
      </c>
      <c r="G2" s="11"/>
      <c r="H2" s="11"/>
      <c r="I2" s="11" t="s">
        <v>119</v>
      </c>
      <c r="J2" s="11"/>
      <c r="K2" s="11"/>
    </row>
    <row r="3" spans="1:11" x14ac:dyDescent="0.25">
      <c r="A3" s="5" t="s">
        <v>21</v>
      </c>
      <c r="B3" s="4" t="s">
        <v>112</v>
      </c>
      <c r="C3" s="1">
        <v>1.3322420183874318E-2</v>
      </c>
      <c r="D3" s="1">
        <v>1.388816689322765E-2</v>
      </c>
      <c r="E3" s="1">
        <v>1.2090351512049912E-2</v>
      </c>
      <c r="F3" s="1">
        <v>1.1759740214148964E-2</v>
      </c>
      <c r="G3" s="1">
        <v>1.1759740214148964E-2</v>
      </c>
      <c r="H3" s="1">
        <v>1.2516716837337844E-2</v>
      </c>
      <c r="I3" s="1">
        <v>9.0366264367600403E-3</v>
      </c>
      <c r="J3" s="1">
        <v>9.3553023798353899E-3</v>
      </c>
      <c r="K3" s="1">
        <v>1.0308655552913231E-2</v>
      </c>
    </row>
    <row r="4" spans="1:11" x14ac:dyDescent="0.25">
      <c r="B4" s="4" t="s">
        <v>113</v>
      </c>
      <c r="C4" s="1">
        <v>0.12327908806166996</v>
      </c>
      <c r="D4" s="1">
        <v>0.12074204111560566</v>
      </c>
      <c r="E4" s="1">
        <v>0.1158235077362964</v>
      </c>
      <c r="F4" s="1">
        <v>9.0245574720155861E-2</v>
      </c>
      <c r="G4" s="1">
        <v>8.7171479146900391E-2</v>
      </c>
      <c r="H4" s="1">
        <v>8.1899587741147722E-2</v>
      </c>
      <c r="I4" s="1">
        <v>0.16724094434826381</v>
      </c>
      <c r="J4" s="1">
        <v>0.1435872943746293</v>
      </c>
      <c r="K4" s="1">
        <v>0.1435872943746293</v>
      </c>
    </row>
    <row r="6" spans="1:11" x14ac:dyDescent="0.25">
      <c r="A6" s="5" t="s">
        <v>20</v>
      </c>
      <c r="B6" s="4" t="s">
        <v>112</v>
      </c>
      <c r="C6" s="4">
        <v>2.0193012978710834E-2</v>
      </c>
      <c r="D6" s="4">
        <v>2.1492840908433512E-2</v>
      </c>
      <c r="E6" s="4">
        <v>2.3035456520173442E-2</v>
      </c>
      <c r="F6" s="4">
        <v>1.9640833976903548E-2</v>
      </c>
      <c r="G6" s="4">
        <v>1.8198962288569608E-2</v>
      </c>
      <c r="H6" s="4">
        <v>2.0053529649420417E-2</v>
      </c>
      <c r="I6" s="4">
        <v>2.0474896935286938E-2</v>
      </c>
      <c r="J6" s="4">
        <v>1.7337023001060062E-2</v>
      </c>
      <c r="K6" s="4">
        <v>2.1344379011787418E-2</v>
      </c>
    </row>
    <row r="7" spans="1:11" x14ac:dyDescent="0.25">
      <c r="B7" s="4" t="s">
        <v>113</v>
      </c>
      <c r="C7" s="4">
        <v>0.30778610333622919</v>
      </c>
      <c r="D7" s="4">
        <v>0.31208263722540303</v>
      </c>
      <c r="E7" s="4">
        <v>0.34868591658760145</v>
      </c>
      <c r="F7" s="4">
        <v>0.22531261565270724</v>
      </c>
      <c r="G7" s="4">
        <v>0.21915143032900861</v>
      </c>
      <c r="H7" s="4">
        <v>0.24148408223121126</v>
      </c>
      <c r="I7" s="4">
        <v>0.47631899902196867</v>
      </c>
      <c r="J7" s="4">
        <v>0.5</v>
      </c>
      <c r="K7" s="4">
        <v>0.41465977290722</v>
      </c>
    </row>
  </sheetData>
  <mergeCells count="3">
    <mergeCell ref="C2:E2"/>
    <mergeCell ref="F2:H2"/>
    <mergeCell ref="I2: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1B</vt:lpstr>
      <vt:lpstr>Fig1E</vt:lpstr>
      <vt:lpstr>Fig2E</vt:lpstr>
      <vt:lpstr>Fig3H</vt:lpstr>
      <vt:lpstr>Fig4A</vt:lpstr>
      <vt:lpstr>Fig4D</vt:lpstr>
      <vt:lpstr>Fig4F</vt:lpstr>
      <vt:lpstr>Fig4H</vt:lpstr>
      <vt:lpstr>Fig5D</vt:lpstr>
      <vt:lpstr>Fig5F</vt:lpstr>
      <vt:lpstr>Fig5I</vt:lpstr>
      <vt:lpstr>Fig5J</vt:lpstr>
      <vt:lpstr>Fig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8618811174193</cp:lastModifiedBy>
  <dcterms:created xsi:type="dcterms:W3CDTF">2015-06-05T18:19:34Z</dcterms:created>
  <dcterms:modified xsi:type="dcterms:W3CDTF">2026-05-26T04:54:08Z</dcterms:modified>
</cp:coreProperties>
</file>